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ALL blade stage_wo correction" sheetId="1" state="visible" r:id="rId2"/>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254" uniqueCount="24">
  <si>
    <t xml:space="preserve">Supplementary Table 2. P-values of statistical tests comparing morphometric parameters characterising Saccharina embryos and their cells.
t-test were used to compare the cell features, Wilcoxon tests to compare embryo blades and Chi² for the analyses of the number of cell neighbours.  </t>
  </si>
  <si>
    <t xml:space="preserve">The quantitative value of each parameter and for each developmental stage at which the stalk was sectioned (En and PhII), is presented as the function of the time window (expressed as the number of cells). Only p-values resulting from the comparison between the microdissected embryos and the intact control are shown in the main figures presented in the article. In green, p-Values lower than 5.10-2.</t>
  </si>
  <si>
    <t xml:space="preserve">Embryo stages</t>
  </si>
  <si>
    <t xml:space="preserve">P-values for</t>
  </si>
  <si>
    <t xml:space="preserve">PhII [20:47] data</t>
  </si>
  <si>
    <t xml:space="preserve">PhII [48:103] data</t>
  </si>
  <si>
    <t xml:space="preserve">PhII [104:307] data</t>
  </si>
  <si>
    <t xml:space="preserve">E1</t>
  </si>
  <si>
    <t xml:space="preserve">E2</t>
  </si>
  <si>
    <t xml:space="preserve">E4</t>
  </si>
  <si>
    <t xml:space="preserve">E8</t>
  </si>
  <si>
    <t xml:space="preserve">PhII</t>
  </si>
  <si>
    <t xml:space="preserve">intact</t>
  </si>
  <si>
    <t xml:space="preserve">Embryo LWR</t>
  </si>
  <si>
    <t xml:space="preserve">E0</t>
  </si>
  <si>
    <t xml:space="preserve">Embryo length</t>
  </si>
  <si>
    <t xml:space="preserve">Embryo width</t>
  </si>
  <si>
    <t xml:space="preserve">Embryo area</t>
  </si>
  <si>
    <t xml:space="preserve">Cell area</t>
  </si>
  <si>
    <t xml:space="preserve">Cell length</t>
  </si>
  <si>
    <t xml:space="preserve">Cell width</t>
  </si>
  <si>
    <t xml:space="preserve">Cell LWR</t>
  </si>
  <si>
    <t xml:space="preserve">Cell rectangularity</t>
  </si>
  <si>
    <t xml:space="preserve">Cell neighbour number</t>
  </si>
</sst>
</file>

<file path=xl/styles.xml><?xml version="1.0" encoding="utf-8"?>
<styleSheet xmlns="http://schemas.openxmlformats.org/spreadsheetml/2006/main">
  <numFmts count="3">
    <numFmt numFmtId="164" formatCode="General"/>
    <numFmt numFmtId="165" formatCode="0.00E+000"/>
    <numFmt numFmtId="166" formatCode="0.000E+000"/>
  </numFmts>
  <fonts count="7">
    <font>
      <sz val="10"/>
      <name val="Arial"/>
      <family val="2"/>
      <charset val="1"/>
    </font>
    <font>
      <sz val="10"/>
      <name val="Arial"/>
      <family val="0"/>
    </font>
    <font>
      <sz val="10"/>
      <name val="Arial"/>
      <family val="0"/>
    </font>
    <font>
      <sz val="10"/>
      <name val="Arial"/>
      <family val="0"/>
    </font>
    <font>
      <b val="true"/>
      <sz val="12"/>
      <name val="Arial"/>
      <family val="2"/>
      <charset val="1"/>
    </font>
    <font>
      <sz val="12"/>
      <name val="Arial"/>
      <family val="2"/>
      <charset val="1"/>
    </font>
    <font>
      <b val="true"/>
      <sz val="14"/>
      <name val="Arial"/>
      <family val="2"/>
      <charset val="1"/>
    </font>
  </fonts>
  <fills count="4">
    <fill>
      <patternFill patternType="none"/>
    </fill>
    <fill>
      <patternFill patternType="gray125"/>
    </fill>
    <fill>
      <patternFill patternType="solid">
        <fgColor rgb="FFCCCCCC"/>
        <bgColor rgb="FFDDDDDD"/>
      </patternFill>
    </fill>
    <fill>
      <patternFill patternType="solid">
        <fgColor rgb="FFDDDDDD"/>
        <bgColor rgb="FFCCCCCC"/>
      </patternFill>
    </fill>
  </fills>
  <borders count="2">
    <border diagonalUp="false" diagonalDown="false">
      <left/>
      <right/>
      <top/>
      <bottom/>
      <diagonal/>
    </border>
    <border diagonalUp="false" diagonalDown="false">
      <left style="thin">
        <color rgb="FF999999"/>
      </left>
      <right style="thin">
        <color rgb="FF999999"/>
      </right>
      <top style="thin">
        <color rgb="FF999999"/>
      </top>
      <bottom style="thin">
        <color rgb="FF999999"/>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center" vertical="center" textRotation="0" wrapText="false" indent="0" shrinkToFit="false"/>
      <protection locked="true" hidden="false"/>
    </xf>
    <xf numFmtId="164" fontId="6" fillId="2" borderId="1" xfId="0" applyFont="true" applyBorder="true" applyAlignment="true" applyProtection="false">
      <alignment horizontal="center" vertical="bottom" textRotation="0" wrapText="false" indent="0" shrinkToFit="false"/>
      <protection locked="true" hidden="false"/>
    </xf>
    <xf numFmtId="164" fontId="6" fillId="3" borderId="0" xfId="0" applyFont="true" applyBorder="true" applyAlignment="true" applyProtection="false">
      <alignment horizontal="center" vertical="center" textRotation="0" wrapText="false" indent="0" shrinkToFit="false"/>
      <protection locked="true" hidden="false"/>
    </xf>
    <xf numFmtId="165" fontId="6" fillId="3" borderId="0" xfId="0" applyFont="true" applyBorder="true" applyAlignment="true" applyProtection="false">
      <alignment horizontal="center" vertical="center" textRotation="0" wrapText="false" indent="0" shrinkToFit="false"/>
      <protection locked="true" hidden="false"/>
    </xf>
    <xf numFmtId="164" fontId="6" fillId="3" borderId="0" xfId="0" applyFont="true" applyBorder="false" applyAlignment="true" applyProtection="false">
      <alignment horizontal="center" vertical="center" textRotation="0" wrapText="false" indent="0" shrinkToFit="false"/>
      <protection locked="true" hidden="false"/>
    </xf>
    <xf numFmtId="164" fontId="6" fillId="3" borderId="0" xfId="0" applyFont="true" applyBorder="false" applyAlignment="true" applyProtection="false">
      <alignment horizontal="center" vertical="bottom" textRotation="0" wrapText="false" indent="0" shrinkToFit="false"/>
      <protection locked="true" hidden="false"/>
    </xf>
    <xf numFmtId="165" fontId="6" fillId="3" borderId="0" xfId="0" applyFont="true" applyBorder="false" applyAlignment="false" applyProtection="false">
      <alignment horizontal="general" vertical="bottom" textRotation="0" wrapText="false" indent="0" shrinkToFit="false"/>
      <protection locked="true" hidden="false"/>
    </xf>
    <xf numFmtId="165" fontId="6" fillId="3"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5" fontId="6" fillId="0" borderId="0" xfId="0" applyFont="true" applyBorder="false" applyAlignment="true" applyProtection="false">
      <alignment horizontal="center" vertical="center"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dxf>
      <font>
        <color rgb="FF006600"/>
      </font>
      <fill>
        <patternFill>
          <bgColor rgb="FFCCFFCC"/>
        </patternFill>
      </fill>
    </dxf>
  </dxfs>
  <colors>
    <indexedColors>
      <rgbColor rgb="FF000000"/>
      <rgbColor rgb="FFFFFFFF"/>
      <rgbColor rgb="FFFF0000"/>
      <rgbColor rgb="FF00FF00"/>
      <rgbColor rgb="FF0000FF"/>
      <rgbColor rgb="FFFFFF00"/>
      <rgbColor rgb="FFFF00FF"/>
      <rgbColor rgb="FF00FFFF"/>
      <rgbColor rgb="FF800000"/>
      <rgbColor rgb="FF0066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85"/>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AA12" activeCellId="0" sqref="AA12"/>
    </sheetView>
  </sheetViews>
  <sheetFormatPr defaultColWidth="11.53515625" defaultRowHeight="15" zeroHeight="false" outlineLevelRow="0" outlineLevelCol="0"/>
  <cols>
    <col collapsed="false" customWidth="true" hidden="false" outlineLevel="0" max="1" min="1" style="1" width="20.56"/>
    <col collapsed="false" customWidth="true" hidden="false" outlineLevel="0" max="2" min="2" style="2" width="3.21"/>
    <col collapsed="false" customWidth="true" hidden="false" outlineLevel="0" max="3" min="3" style="3" width="3.94"/>
    <col collapsed="false" customWidth="true" hidden="false" outlineLevel="0" max="9" min="4" style="2" width="10.81"/>
    <col collapsed="false" customWidth="false" hidden="false" outlineLevel="0" max="16" min="10" style="2" width="11.52"/>
    <col collapsed="false" customWidth="true" hidden="false" outlineLevel="0" max="23" min="17" style="2" width="10.81"/>
    <col collapsed="false" customWidth="false" hidden="false" outlineLevel="0" max="1024" min="24" style="2" width="11.52"/>
  </cols>
  <sheetData>
    <row r="1" s="1" customFormat="true" ht="33.8" hidden="false" customHeight="false" outlineLevel="0" collapsed="false">
      <c r="B1" s="4" t="s">
        <v>0</v>
      </c>
      <c r="C1" s="3"/>
      <c r="D1" s="5"/>
      <c r="E1" s="5"/>
      <c r="F1" s="5"/>
      <c r="G1" s="5"/>
      <c r="H1" s="5"/>
      <c r="I1" s="5"/>
      <c r="J1" s="5"/>
      <c r="K1" s="5"/>
      <c r="L1" s="5"/>
      <c r="M1" s="5"/>
      <c r="N1" s="5"/>
      <c r="O1" s="5"/>
      <c r="P1" s="5"/>
      <c r="Q1" s="5"/>
      <c r="R1" s="5"/>
      <c r="S1" s="5"/>
      <c r="T1" s="5"/>
      <c r="U1" s="5"/>
      <c r="V1" s="5"/>
      <c r="W1" s="5"/>
    </row>
    <row r="2" s="6" customFormat="true" ht="17.35" hidden="false" customHeight="false" outlineLevel="0" collapsed="false">
      <c r="B2" s="2" t="s">
        <v>1</v>
      </c>
      <c r="C2" s="7"/>
      <c r="D2" s="8"/>
      <c r="E2" s="8"/>
      <c r="F2" s="8"/>
      <c r="G2" s="8"/>
      <c r="H2" s="8"/>
      <c r="I2" s="8"/>
      <c r="J2" s="8"/>
      <c r="K2" s="8"/>
      <c r="L2" s="8"/>
      <c r="M2" s="8"/>
      <c r="N2" s="8"/>
      <c r="O2" s="8"/>
      <c r="P2" s="8"/>
      <c r="Q2" s="8"/>
      <c r="R2" s="8"/>
      <c r="S2" s="8"/>
      <c r="T2" s="8"/>
      <c r="U2" s="8"/>
      <c r="V2" s="8"/>
      <c r="W2" s="8"/>
    </row>
    <row r="3" s="6" customFormat="true" ht="17.35" hidden="false" customHeight="false" outlineLevel="0" collapsed="false">
      <c r="B3" s="2"/>
      <c r="C3" s="7"/>
      <c r="D3" s="8"/>
      <c r="E3" s="8"/>
      <c r="F3" s="8"/>
      <c r="G3" s="8"/>
      <c r="H3" s="8"/>
      <c r="I3" s="8"/>
      <c r="J3" s="8"/>
      <c r="K3" s="8"/>
      <c r="L3" s="8"/>
      <c r="M3" s="8"/>
      <c r="N3" s="8"/>
      <c r="O3" s="8"/>
      <c r="P3" s="8"/>
      <c r="Q3" s="8"/>
      <c r="R3" s="8"/>
      <c r="S3" s="8"/>
      <c r="T3" s="8"/>
      <c r="U3" s="8"/>
      <c r="V3" s="8"/>
      <c r="W3" s="8"/>
    </row>
    <row r="4" s="6" customFormat="true" ht="17.35" hidden="false" customHeight="false" outlineLevel="0" collapsed="false">
      <c r="B4" s="9" t="s">
        <v>2</v>
      </c>
      <c r="C4" s="9"/>
      <c r="D4" s="9"/>
      <c r="E4" s="9"/>
      <c r="F4" s="9"/>
      <c r="G4" s="9"/>
      <c r="H4" s="9"/>
      <c r="I4" s="9"/>
      <c r="J4" s="9"/>
      <c r="K4" s="9"/>
      <c r="L4" s="9"/>
      <c r="M4" s="9"/>
      <c r="N4" s="9"/>
      <c r="O4" s="9"/>
      <c r="P4" s="9"/>
      <c r="Q4" s="9"/>
      <c r="R4" s="9"/>
      <c r="S4" s="9"/>
      <c r="T4" s="9"/>
      <c r="U4" s="9"/>
      <c r="V4" s="9"/>
      <c r="W4" s="9"/>
    </row>
    <row r="5" s="1" customFormat="true" ht="17.35" hidden="false" customHeight="false" outlineLevel="0" collapsed="false">
      <c r="A5" s="10" t="s">
        <v>3</v>
      </c>
      <c r="B5" s="11" t="s">
        <v>4</v>
      </c>
      <c r="C5" s="11"/>
      <c r="D5" s="11"/>
      <c r="E5" s="11"/>
      <c r="F5" s="11"/>
      <c r="G5" s="11"/>
      <c r="H5" s="11"/>
      <c r="I5" s="11"/>
      <c r="J5" s="8"/>
      <c r="K5" s="12" t="s">
        <v>5</v>
      </c>
      <c r="L5" s="12"/>
      <c r="M5" s="12"/>
      <c r="N5" s="12"/>
      <c r="O5" s="12"/>
      <c r="P5" s="12"/>
      <c r="Q5" s="8"/>
      <c r="R5" s="12" t="s">
        <v>6</v>
      </c>
      <c r="S5" s="12"/>
      <c r="T5" s="12"/>
      <c r="U5" s="12"/>
      <c r="V5" s="12"/>
      <c r="W5" s="12"/>
    </row>
    <row r="6" s="1" customFormat="true" ht="17.35" hidden="false" customHeight="false" outlineLevel="0" collapsed="false">
      <c r="A6" s="10"/>
      <c r="B6" s="13"/>
      <c r="C6" s="14"/>
      <c r="D6" s="15"/>
      <c r="E6" s="15"/>
      <c r="F6" s="15"/>
      <c r="G6" s="15"/>
      <c r="H6" s="15"/>
      <c r="I6" s="15"/>
      <c r="J6" s="8"/>
      <c r="K6" s="16"/>
      <c r="L6" s="15"/>
      <c r="M6" s="15"/>
      <c r="N6" s="15"/>
      <c r="O6" s="15"/>
      <c r="P6" s="15"/>
      <c r="Q6" s="8"/>
      <c r="R6" s="16"/>
      <c r="S6" s="15"/>
      <c r="T6" s="15"/>
      <c r="U6" s="15"/>
      <c r="V6" s="5"/>
      <c r="W6" s="5"/>
    </row>
    <row r="7" s="3" customFormat="true" ht="15" hidden="false" customHeight="false" outlineLevel="0" collapsed="false">
      <c r="A7" s="17"/>
      <c r="D7" s="18" t="s">
        <v>7</v>
      </c>
      <c r="E7" s="18" t="s">
        <v>8</v>
      </c>
      <c r="F7" s="18" t="s">
        <v>9</v>
      </c>
      <c r="G7" s="18" t="s">
        <v>10</v>
      </c>
      <c r="H7" s="3" t="s">
        <v>11</v>
      </c>
      <c r="I7" s="18" t="s">
        <v>12</v>
      </c>
      <c r="J7" s="18"/>
      <c r="K7" s="18" t="s">
        <v>7</v>
      </c>
      <c r="L7" s="18" t="s">
        <v>8</v>
      </c>
      <c r="M7" s="18" t="s">
        <v>9</v>
      </c>
      <c r="N7" s="18" t="s">
        <v>10</v>
      </c>
      <c r="O7" s="3" t="s">
        <v>11</v>
      </c>
      <c r="P7" s="18" t="s">
        <v>12</v>
      </c>
      <c r="Q7" s="18"/>
      <c r="R7" s="18" t="s">
        <v>7</v>
      </c>
      <c r="S7" s="18" t="s">
        <v>8</v>
      </c>
      <c r="T7" s="18" t="s">
        <v>9</v>
      </c>
      <c r="U7" s="18" t="s">
        <v>10</v>
      </c>
      <c r="V7" s="3" t="s">
        <v>11</v>
      </c>
      <c r="W7" s="18" t="s">
        <v>12</v>
      </c>
      <c r="AMJ7" s="2"/>
    </row>
    <row r="8" customFormat="false" ht="15" hidden="false" customHeight="false" outlineLevel="0" collapsed="false">
      <c r="A8" s="19" t="s">
        <v>13</v>
      </c>
      <c r="C8" s="3" t="s">
        <v>14</v>
      </c>
      <c r="D8" s="20" t="n">
        <v>0.25</v>
      </c>
      <c r="E8" s="20" t="n">
        <v>0.09524</v>
      </c>
      <c r="F8" s="20" t="n">
        <v>0.1167</v>
      </c>
      <c r="G8" s="20" t="n">
        <v>0.03571</v>
      </c>
      <c r="H8" s="20" t="n">
        <v>0.05714</v>
      </c>
      <c r="I8" s="20" t="n">
        <v>0.05714</v>
      </c>
      <c r="J8" s="21"/>
      <c r="K8" s="20" t="n">
        <v>0.7302</v>
      </c>
      <c r="L8" s="20" t="n">
        <v>0.08225</v>
      </c>
      <c r="M8" s="20" t="n">
        <v>0.0303</v>
      </c>
      <c r="N8" s="20" t="n">
        <v>0.01587</v>
      </c>
      <c r="O8" s="20" t="n">
        <v>0.007937</v>
      </c>
      <c r="P8" s="20" t="n">
        <v>0.01587</v>
      </c>
      <c r="Q8" s="21"/>
      <c r="R8" s="20" t="n">
        <v>0.6286</v>
      </c>
      <c r="S8" s="20" t="n">
        <v>0.05714</v>
      </c>
      <c r="T8" s="20" t="n">
        <v>0.07143</v>
      </c>
      <c r="U8" s="20" t="n">
        <v>0.05714</v>
      </c>
      <c r="V8" s="20" t="n">
        <v>0.1</v>
      </c>
      <c r="W8" s="20" t="n">
        <v>0.1</v>
      </c>
    </row>
    <row r="9" customFormat="false" ht="15" hidden="false" customHeight="false" outlineLevel="0" collapsed="false">
      <c r="A9" s="19"/>
      <c r="C9" s="3" t="s">
        <v>7</v>
      </c>
      <c r="D9" s="20"/>
      <c r="E9" s="20" t="n">
        <v>0.5368</v>
      </c>
      <c r="F9" s="20" t="n">
        <v>0.202</v>
      </c>
      <c r="G9" s="20" t="n">
        <v>0.03175</v>
      </c>
      <c r="H9" s="20" t="n">
        <v>0.01587</v>
      </c>
      <c r="I9" s="20" t="n">
        <v>0.03175</v>
      </c>
      <c r="J9" s="21"/>
      <c r="K9" s="20"/>
      <c r="L9" s="20" t="n">
        <v>0.1143</v>
      </c>
      <c r="M9" s="20" t="n">
        <v>0.1714</v>
      </c>
      <c r="N9" s="20" t="n">
        <v>0.01587</v>
      </c>
      <c r="O9" s="20" t="n">
        <v>0.01587</v>
      </c>
      <c r="P9" s="20" t="n">
        <v>0.02857</v>
      </c>
      <c r="Q9" s="21"/>
      <c r="R9" s="20"/>
      <c r="S9" s="20" t="n">
        <v>0.1143</v>
      </c>
      <c r="T9" s="20" t="n">
        <v>0.06349</v>
      </c>
      <c r="U9" s="20" t="n">
        <v>0.02857</v>
      </c>
      <c r="V9" s="20" t="n">
        <v>0.05714</v>
      </c>
      <c r="W9" s="20" t="n">
        <v>0.05714</v>
      </c>
    </row>
    <row r="10" customFormat="false" ht="15" hidden="false" customHeight="false" outlineLevel="0" collapsed="false">
      <c r="A10" s="19"/>
      <c r="C10" s="3" t="s">
        <v>8</v>
      </c>
      <c r="D10" s="20"/>
      <c r="E10" s="20"/>
      <c r="F10" s="20" t="n">
        <v>0.6282</v>
      </c>
      <c r="G10" s="20" t="n">
        <v>0.0303</v>
      </c>
      <c r="H10" s="20" t="n">
        <v>0.009524</v>
      </c>
      <c r="I10" s="20" t="n">
        <v>0.0381</v>
      </c>
      <c r="J10" s="21"/>
      <c r="K10" s="20"/>
      <c r="L10" s="20"/>
      <c r="M10" s="20" t="n">
        <v>0.3939</v>
      </c>
      <c r="N10" s="20" t="n">
        <v>0.0303</v>
      </c>
      <c r="O10" s="20" t="n">
        <v>0.004329</v>
      </c>
      <c r="P10" s="20" t="n">
        <v>0.0381</v>
      </c>
      <c r="Q10" s="21"/>
      <c r="R10" s="20"/>
      <c r="S10" s="20"/>
      <c r="T10" s="20" t="n">
        <v>0.2857</v>
      </c>
      <c r="U10" s="20" t="n">
        <v>0.05714</v>
      </c>
      <c r="V10" s="20" t="n">
        <v>0.1143</v>
      </c>
      <c r="W10" s="20" t="n">
        <v>0.2286</v>
      </c>
    </row>
    <row r="11" customFormat="false" ht="15" hidden="false" customHeight="false" outlineLevel="0" collapsed="false">
      <c r="A11" s="19"/>
      <c r="C11" s="3" t="s">
        <v>9</v>
      </c>
      <c r="D11" s="20"/>
      <c r="E11" s="20"/>
      <c r="F11" s="20"/>
      <c r="G11" s="20" t="n">
        <v>0.3434</v>
      </c>
      <c r="H11" s="20" t="n">
        <v>0.2303</v>
      </c>
      <c r="I11" s="20" t="n">
        <v>0.4121</v>
      </c>
      <c r="J11" s="21"/>
      <c r="K11" s="20"/>
      <c r="L11" s="20"/>
      <c r="M11" s="20"/>
      <c r="N11" s="20" t="n">
        <v>0.329</v>
      </c>
      <c r="O11" s="20" t="n">
        <v>0.329</v>
      </c>
      <c r="P11" s="20" t="n">
        <v>0.3524</v>
      </c>
      <c r="Q11" s="21"/>
      <c r="R11" s="20"/>
      <c r="S11" s="20"/>
      <c r="T11" s="20"/>
      <c r="U11" s="20" t="n">
        <v>0.4127</v>
      </c>
      <c r="V11" s="20" t="n">
        <v>1</v>
      </c>
      <c r="W11" s="20" t="n">
        <v>1</v>
      </c>
    </row>
    <row r="12" customFormat="false" ht="15" hidden="false" customHeight="false" outlineLevel="0" collapsed="false">
      <c r="A12" s="19"/>
      <c r="C12" s="3" t="s">
        <v>10</v>
      </c>
      <c r="D12" s="20"/>
      <c r="E12" s="20"/>
      <c r="F12" s="20"/>
      <c r="G12" s="20"/>
      <c r="H12" s="20" t="n">
        <v>0.7302</v>
      </c>
      <c r="I12" s="20" t="n">
        <v>0.9048</v>
      </c>
      <c r="J12" s="21"/>
      <c r="K12" s="20"/>
      <c r="L12" s="20"/>
      <c r="M12" s="20"/>
      <c r="N12" s="20"/>
      <c r="O12" s="20" t="n">
        <v>0.6905</v>
      </c>
      <c r="P12" s="20" t="n">
        <v>0.9048</v>
      </c>
      <c r="Q12" s="21"/>
      <c r="R12" s="20"/>
      <c r="S12" s="20"/>
      <c r="T12" s="20"/>
      <c r="U12" s="20"/>
      <c r="V12" s="20" t="n">
        <v>0.2286</v>
      </c>
      <c r="W12" s="20" t="n">
        <v>0.2286</v>
      </c>
    </row>
    <row r="13" customFormat="false" ht="15" hidden="false" customHeight="false" outlineLevel="0" collapsed="false">
      <c r="A13" s="19"/>
      <c r="C13" s="3" t="s">
        <v>11</v>
      </c>
      <c r="D13" s="20"/>
      <c r="E13" s="20"/>
      <c r="F13" s="20"/>
      <c r="G13" s="20"/>
      <c r="H13" s="20"/>
      <c r="I13" s="20" t="n">
        <v>0.6857</v>
      </c>
      <c r="J13" s="21"/>
      <c r="K13" s="20"/>
      <c r="L13" s="20"/>
      <c r="M13" s="20"/>
      <c r="N13" s="20"/>
      <c r="O13" s="20"/>
      <c r="P13" s="20" t="n">
        <v>0.7302</v>
      </c>
      <c r="Q13" s="21"/>
      <c r="R13" s="20"/>
      <c r="S13" s="20"/>
      <c r="T13" s="20"/>
      <c r="U13" s="20"/>
      <c r="V13" s="20"/>
      <c r="W13" s="20" t="n">
        <v>1</v>
      </c>
    </row>
    <row r="14" s="1" customFormat="true" ht="17.35" hidden="false" customHeight="false" outlineLevel="0" collapsed="false">
      <c r="A14" s="22"/>
      <c r="B14" s="23"/>
      <c r="C14" s="7"/>
      <c r="D14" s="8"/>
      <c r="E14" s="8"/>
      <c r="F14" s="8"/>
      <c r="G14" s="8"/>
      <c r="H14" s="8"/>
      <c r="I14" s="8"/>
      <c r="J14" s="8"/>
      <c r="K14" s="24"/>
      <c r="L14" s="8"/>
      <c r="M14" s="8"/>
      <c r="N14" s="8"/>
      <c r="O14" s="8"/>
      <c r="P14" s="8"/>
      <c r="Q14" s="8"/>
      <c r="R14" s="24"/>
      <c r="S14" s="8"/>
      <c r="T14" s="8"/>
      <c r="U14" s="8"/>
      <c r="V14" s="5"/>
      <c r="W14" s="5"/>
    </row>
    <row r="15" s="3" customFormat="true" ht="15" hidden="false" customHeight="false" outlineLevel="0" collapsed="false">
      <c r="A15" s="25"/>
      <c r="D15" s="18" t="s">
        <v>7</v>
      </c>
      <c r="E15" s="18" t="s">
        <v>8</v>
      </c>
      <c r="F15" s="18" t="s">
        <v>9</v>
      </c>
      <c r="G15" s="18" t="s">
        <v>10</v>
      </c>
      <c r="H15" s="3" t="s">
        <v>11</v>
      </c>
      <c r="I15" s="18" t="s">
        <v>12</v>
      </c>
      <c r="J15" s="18"/>
      <c r="K15" s="18" t="s">
        <v>7</v>
      </c>
      <c r="L15" s="18" t="s">
        <v>8</v>
      </c>
      <c r="M15" s="18" t="s">
        <v>9</v>
      </c>
      <c r="N15" s="18" t="s">
        <v>10</v>
      </c>
      <c r="O15" s="3" t="s">
        <v>11</v>
      </c>
      <c r="P15" s="18" t="s">
        <v>12</v>
      </c>
      <c r="Q15" s="18"/>
      <c r="R15" s="18" t="s">
        <v>7</v>
      </c>
      <c r="S15" s="18" t="s">
        <v>8</v>
      </c>
      <c r="T15" s="18" t="s">
        <v>9</v>
      </c>
      <c r="U15" s="18" t="s">
        <v>10</v>
      </c>
      <c r="V15" s="3" t="s">
        <v>11</v>
      </c>
      <c r="W15" s="18" t="s">
        <v>12</v>
      </c>
      <c r="AMJ15" s="2"/>
    </row>
    <row r="16" customFormat="false" ht="15" hidden="false" customHeight="false" outlineLevel="0" collapsed="false">
      <c r="A16" s="19" t="s">
        <v>15</v>
      </c>
      <c r="C16" s="3" t="s">
        <v>14</v>
      </c>
      <c r="D16" s="20" t="n">
        <v>0.3929</v>
      </c>
      <c r="E16" s="20" t="n">
        <v>0.09524</v>
      </c>
      <c r="F16" s="20" t="n">
        <v>0.1167</v>
      </c>
      <c r="G16" s="20" t="n">
        <v>0.03571</v>
      </c>
      <c r="H16" s="20" t="n">
        <v>0.05714</v>
      </c>
      <c r="I16" s="20" t="n">
        <v>0.05714</v>
      </c>
      <c r="J16" s="21"/>
      <c r="K16" s="20" t="n">
        <v>0.9048</v>
      </c>
      <c r="L16" s="20" t="n">
        <v>0.01732</v>
      </c>
      <c r="M16" s="20" t="n">
        <v>0.008658</v>
      </c>
      <c r="N16" s="20" t="n">
        <v>0.007937</v>
      </c>
      <c r="O16" s="20" t="n">
        <v>0.007937</v>
      </c>
      <c r="P16" s="20" t="n">
        <v>0.01587</v>
      </c>
      <c r="Q16" s="21"/>
      <c r="R16" s="20" t="n">
        <v>0.6286</v>
      </c>
      <c r="S16" s="20" t="n">
        <v>0.05714</v>
      </c>
      <c r="T16" s="20" t="n">
        <v>0.07143</v>
      </c>
      <c r="U16" s="20" t="n">
        <v>0.05714</v>
      </c>
      <c r="V16" s="20" t="n">
        <v>0.1</v>
      </c>
      <c r="W16" s="20" t="n">
        <v>0.1</v>
      </c>
    </row>
    <row r="17" customFormat="false" ht="15" hidden="false" customHeight="false" outlineLevel="0" collapsed="false">
      <c r="A17" s="19"/>
      <c r="C17" s="3" t="s">
        <v>7</v>
      </c>
      <c r="D17" s="20"/>
      <c r="E17" s="20" t="n">
        <v>0.05195</v>
      </c>
      <c r="F17" s="20" t="n">
        <v>0.202</v>
      </c>
      <c r="G17" s="20" t="n">
        <v>0.007937</v>
      </c>
      <c r="H17" s="20" t="n">
        <v>0.01587</v>
      </c>
      <c r="I17" s="20" t="n">
        <v>0.01587</v>
      </c>
      <c r="J17" s="21"/>
      <c r="K17" s="20"/>
      <c r="L17" s="20" t="n">
        <v>0.0381</v>
      </c>
      <c r="M17" s="20" t="n">
        <v>0.0381</v>
      </c>
      <c r="N17" s="20" t="n">
        <v>0.01587</v>
      </c>
      <c r="O17" s="20" t="n">
        <v>0.01587</v>
      </c>
      <c r="P17" s="20" t="n">
        <v>0.02857</v>
      </c>
      <c r="Q17" s="21"/>
      <c r="R17" s="20"/>
      <c r="S17" s="20" t="n">
        <v>0.3429</v>
      </c>
      <c r="T17" s="20" t="n">
        <v>0.1111</v>
      </c>
      <c r="U17" s="20" t="n">
        <v>0.02857</v>
      </c>
      <c r="V17" s="20" t="n">
        <v>0.2286</v>
      </c>
      <c r="W17" s="20" t="n">
        <v>0.2286</v>
      </c>
    </row>
    <row r="18" customFormat="false" ht="15" hidden="false" customHeight="false" outlineLevel="0" collapsed="false">
      <c r="A18" s="19"/>
      <c r="C18" s="3" t="s">
        <v>8</v>
      </c>
      <c r="D18" s="20"/>
      <c r="E18" s="20"/>
      <c r="F18" s="20" t="n">
        <v>0.5338</v>
      </c>
      <c r="G18" s="20" t="n">
        <v>0.008658</v>
      </c>
      <c r="H18" s="20" t="n">
        <v>0.009524</v>
      </c>
      <c r="I18" s="20" t="n">
        <v>0.009524</v>
      </c>
      <c r="J18" s="21"/>
      <c r="K18" s="20"/>
      <c r="L18" s="20"/>
      <c r="M18" s="20" t="n">
        <v>0.3939</v>
      </c>
      <c r="N18" s="20" t="n">
        <v>0.004329</v>
      </c>
      <c r="O18" s="20" t="n">
        <v>0.05195</v>
      </c>
      <c r="P18" s="20" t="n">
        <v>0.009524</v>
      </c>
      <c r="Q18" s="21"/>
      <c r="R18" s="20"/>
      <c r="S18" s="20"/>
      <c r="T18" s="20" t="n">
        <v>0.1905</v>
      </c>
      <c r="U18" s="20" t="n">
        <v>0.02857</v>
      </c>
      <c r="V18" s="20" t="n">
        <v>0.6286</v>
      </c>
      <c r="W18" s="20" t="n">
        <v>0.6286</v>
      </c>
    </row>
    <row r="19" customFormat="false" ht="15" hidden="false" customHeight="false" outlineLevel="0" collapsed="false">
      <c r="A19" s="19"/>
      <c r="C19" s="3" t="s">
        <v>9</v>
      </c>
      <c r="D19" s="20"/>
      <c r="E19" s="20"/>
      <c r="F19" s="20"/>
      <c r="G19" s="20" t="n">
        <v>0.2677</v>
      </c>
      <c r="H19" s="20" t="n">
        <v>0.07273</v>
      </c>
      <c r="I19" s="20" t="n">
        <v>0.3152</v>
      </c>
      <c r="J19" s="21"/>
      <c r="K19" s="20"/>
      <c r="L19" s="20"/>
      <c r="M19" s="20"/>
      <c r="N19" s="20" t="n">
        <v>0.01732</v>
      </c>
      <c r="O19" s="20" t="n">
        <v>0.4286</v>
      </c>
      <c r="P19" s="20" t="n">
        <v>0.2571</v>
      </c>
      <c r="Q19" s="21"/>
      <c r="R19" s="20"/>
      <c r="S19" s="20"/>
      <c r="T19" s="20"/>
      <c r="U19" s="20" t="n">
        <v>0.06349</v>
      </c>
      <c r="V19" s="20" t="n">
        <v>0.7857</v>
      </c>
      <c r="W19" s="20" t="n">
        <v>0.5714</v>
      </c>
    </row>
    <row r="20" customFormat="false" ht="15" hidden="false" customHeight="false" outlineLevel="0" collapsed="false">
      <c r="A20" s="19"/>
      <c r="C20" s="3" t="s">
        <v>10</v>
      </c>
      <c r="D20" s="20"/>
      <c r="E20" s="20"/>
      <c r="F20" s="20"/>
      <c r="G20" s="20"/>
      <c r="H20" s="20" t="n">
        <v>0.4127</v>
      </c>
      <c r="I20" s="20" t="n">
        <v>0.7302</v>
      </c>
      <c r="J20" s="21"/>
      <c r="K20" s="20"/>
      <c r="L20" s="20"/>
      <c r="M20" s="20"/>
      <c r="N20" s="20"/>
      <c r="O20" s="20" t="n">
        <v>0.03175</v>
      </c>
      <c r="P20" s="20" t="n">
        <v>0.2857</v>
      </c>
      <c r="Q20" s="21"/>
      <c r="R20" s="20"/>
      <c r="S20" s="20"/>
      <c r="T20" s="20"/>
      <c r="U20" s="20"/>
      <c r="V20" s="20" t="n">
        <v>0.1143</v>
      </c>
      <c r="W20" s="20" t="n">
        <v>0.05714</v>
      </c>
    </row>
    <row r="21" customFormat="false" ht="15" hidden="false" customHeight="false" outlineLevel="0" collapsed="false">
      <c r="A21" s="19"/>
      <c r="C21" s="3" t="s">
        <v>11</v>
      </c>
      <c r="D21" s="20"/>
      <c r="E21" s="20"/>
      <c r="F21" s="20"/>
      <c r="G21" s="20"/>
      <c r="H21" s="20"/>
      <c r="I21" s="20" t="n">
        <v>0.3429</v>
      </c>
      <c r="J21" s="21"/>
      <c r="K21" s="20"/>
      <c r="L21" s="20"/>
      <c r="M21" s="20"/>
      <c r="N21" s="20"/>
      <c r="O21" s="20"/>
      <c r="P21" s="20" t="n">
        <v>0.5556</v>
      </c>
      <c r="Q21" s="21"/>
      <c r="R21" s="20"/>
      <c r="S21" s="20"/>
      <c r="T21" s="20"/>
      <c r="U21" s="20"/>
      <c r="V21" s="20"/>
      <c r="W21" s="20" t="n">
        <v>0.4</v>
      </c>
    </row>
    <row r="22" customFormat="false" ht="15" hidden="false" customHeight="false" outlineLevel="0" collapsed="false">
      <c r="A22" s="17"/>
      <c r="D22" s="26"/>
      <c r="E22" s="26"/>
      <c r="F22" s="26"/>
      <c r="G22" s="26"/>
      <c r="H22" s="26"/>
      <c r="I22" s="26"/>
      <c r="J22" s="26"/>
      <c r="K22" s="26"/>
      <c r="L22" s="26"/>
      <c r="M22" s="26"/>
      <c r="N22" s="26"/>
      <c r="O22" s="26"/>
      <c r="P22" s="26"/>
      <c r="Q22" s="26"/>
      <c r="R22" s="26"/>
      <c r="S22" s="26"/>
      <c r="T22" s="26"/>
      <c r="U22" s="26"/>
      <c r="V22" s="26"/>
      <c r="W22" s="26"/>
    </row>
    <row r="23" s="3" customFormat="true" ht="15" hidden="false" customHeight="false" outlineLevel="0" collapsed="false">
      <c r="A23" s="17"/>
      <c r="D23" s="18" t="s">
        <v>7</v>
      </c>
      <c r="E23" s="18" t="s">
        <v>8</v>
      </c>
      <c r="F23" s="18" t="s">
        <v>9</v>
      </c>
      <c r="G23" s="18" t="s">
        <v>10</v>
      </c>
      <c r="H23" s="3" t="s">
        <v>11</v>
      </c>
      <c r="I23" s="18" t="s">
        <v>12</v>
      </c>
      <c r="J23" s="18"/>
      <c r="K23" s="18" t="s">
        <v>7</v>
      </c>
      <c r="L23" s="18" t="s">
        <v>8</v>
      </c>
      <c r="M23" s="18" t="s">
        <v>9</v>
      </c>
      <c r="N23" s="18" t="s">
        <v>10</v>
      </c>
      <c r="O23" s="3" t="s">
        <v>11</v>
      </c>
      <c r="P23" s="18" t="s">
        <v>12</v>
      </c>
      <c r="Q23" s="18"/>
      <c r="R23" s="18" t="s">
        <v>7</v>
      </c>
      <c r="S23" s="18" t="s">
        <v>8</v>
      </c>
      <c r="T23" s="18" t="s">
        <v>9</v>
      </c>
      <c r="U23" s="18" t="s">
        <v>10</v>
      </c>
      <c r="V23" s="3" t="s">
        <v>11</v>
      </c>
      <c r="W23" s="18" t="s">
        <v>12</v>
      </c>
      <c r="AMJ23" s="2"/>
    </row>
    <row r="24" customFormat="false" ht="15" hidden="false" customHeight="false" outlineLevel="0" collapsed="false">
      <c r="A24" s="19" t="s">
        <v>16</v>
      </c>
      <c r="C24" s="3" t="s">
        <v>14</v>
      </c>
      <c r="D24" s="20" t="n">
        <v>0.5714</v>
      </c>
      <c r="E24" s="20" t="n">
        <v>0.2619</v>
      </c>
      <c r="F24" s="20" t="n">
        <v>0.2667</v>
      </c>
      <c r="G24" s="20" t="n">
        <v>0.1429</v>
      </c>
      <c r="H24" s="20" t="n">
        <v>0.2286</v>
      </c>
      <c r="I24" s="20" t="n">
        <v>0.05714</v>
      </c>
      <c r="J24" s="21"/>
      <c r="K24" s="20" t="n">
        <v>0.5556</v>
      </c>
      <c r="L24" s="20" t="n">
        <v>0.329</v>
      </c>
      <c r="M24" s="20" t="n">
        <v>0.329</v>
      </c>
      <c r="N24" s="20" t="n">
        <v>0.3095</v>
      </c>
      <c r="O24" s="20" t="n">
        <v>0.09524</v>
      </c>
      <c r="P24" s="20" t="n">
        <v>0.1111</v>
      </c>
      <c r="Q24" s="21"/>
      <c r="R24" s="20" t="n">
        <v>0.4</v>
      </c>
      <c r="S24" s="20" t="n">
        <v>0.1143</v>
      </c>
      <c r="T24" s="20" t="n">
        <v>0.5714</v>
      </c>
      <c r="U24" s="20" t="n">
        <v>0.4</v>
      </c>
      <c r="V24" s="20" t="n">
        <v>0.1</v>
      </c>
      <c r="W24" s="20" t="n">
        <v>0.1</v>
      </c>
    </row>
    <row r="25" customFormat="false" ht="15" hidden="false" customHeight="false" outlineLevel="0" collapsed="false">
      <c r="A25" s="19"/>
      <c r="C25" s="3" t="s">
        <v>7</v>
      </c>
      <c r="D25" s="20"/>
      <c r="E25" s="20" t="n">
        <v>0.9307</v>
      </c>
      <c r="F25" s="20" t="n">
        <v>1</v>
      </c>
      <c r="G25" s="20" t="n">
        <v>0.8413</v>
      </c>
      <c r="H25" s="20" t="n">
        <v>0.5556</v>
      </c>
      <c r="I25" s="20" t="n">
        <v>0.7302</v>
      </c>
      <c r="J25" s="21"/>
      <c r="K25" s="20"/>
      <c r="L25" s="20" t="n">
        <v>0.9143</v>
      </c>
      <c r="M25" s="20" t="n">
        <v>1</v>
      </c>
      <c r="N25" s="20" t="n">
        <v>1</v>
      </c>
      <c r="O25" s="20" t="n">
        <v>0.1905</v>
      </c>
      <c r="P25" s="20" t="n">
        <v>0.6857</v>
      </c>
      <c r="Q25" s="21"/>
      <c r="R25" s="20"/>
      <c r="S25" s="20" t="n">
        <v>0.8857</v>
      </c>
      <c r="T25" s="20" t="n">
        <v>1</v>
      </c>
      <c r="U25" s="20" t="n">
        <v>1</v>
      </c>
      <c r="V25" s="20" t="n">
        <v>0.8571</v>
      </c>
      <c r="W25" s="20" t="n">
        <v>0.4</v>
      </c>
    </row>
    <row r="26" customFormat="false" ht="15" hidden="false" customHeight="false" outlineLevel="0" collapsed="false">
      <c r="A26" s="19"/>
      <c r="C26" s="3" t="s">
        <v>8</v>
      </c>
      <c r="D26" s="20"/>
      <c r="E26" s="20"/>
      <c r="F26" s="20" t="n">
        <v>0.7308</v>
      </c>
      <c r="G26" s="20" t="n">
        <v>0.7922</v>
      </c>
      <c r="H26" s="20" t="n">
        <v>0.4762</v>
      </c>
      <c r="I26" s="20" t="n">
        <v>0.4762</v>
      </c>
      <c r="J26" s="21"/>
      <c r="K26" s="20"/>
      <c r="L26" s="20"/>
      <c r="M26" s="20" t="n">
        <v>0.8182</v>
      </c>
      <c r="N26" s="20" t="n">
        <v>0.7922</v>
      </c>
      <c r="O26" s="20" t="n">
        <v>0.1255</v>
      </c>
      <c r="P26" s="20" t="n">
        <v>0.1714</v>
      </c>
      <c r="Q26" s="21"/>
      <c r="R26" s="20"/>
      <c r="S26" s="20"/>
      <c r="T26" s="20" t="n">
        <v>0.9048</v>
      </c>
      <c r="U26" s="20" t="n">
        <v>0.8857</v>
      </c>
      <c r="V26" s="20" t="n">
        <v>0.4</v>
      </c>
      <c r="W26" s="20" t="n">
        <v>0.05714</v>
      </c>
    </row>
    <row r="27" customFormat="false" ht="15" hidden="false" customHeight="false" outlineLevel="0" collapsed="false">
      <c r="A27" s="19"/>
      <c r="C27" s="3" t="s">
        <v>9</v>
      </c>
      <c r="D27" s="20"/>
      <c r="E27" s="20"/>
      <c r="F27" s="20"/>
      <c r="G27" s="20" t="n">
        <v>0.7551</v>
      </c>
      <c r="H27" s="20" t="n">
        <v>0.5273</v>
      </c>
      <c r="I27" s="20" t="n">
        <v>0.7879</v>
      </c>
      <c r="J27" s="21"/>
      <c r="K27" s="20"/>
      <c r="L27" s="20"/>
      <c r="M27" s="20"/>
      <c r="N27" s="20" t="n">
        <v>0.9307</v>
      </c>
      <c r="O27" s="20" t="n">
        <v>0.2468</v>
      </c>
      <c r="P27" s="20" t="n">
        <v>0.4762</v>
      </c>
      <c r="Q27" s="21"/>
      <c r="R27" s="20"/>
      <c r="S27" s="20"/>
      <c r="T27" s="20"/>
      <c r="U27" s="20" t="n">
        <v>0.9048</v>
      </c>
      <c r="V27" s="20" t="n">
        <v>0.7857</v>
      </c>
      <c r="W27" s="20" t="n">
        <v>0.25</v>
      </c>
    </row>
    <row r="28" customFormat="false" ht="15" hidden="false" customHeight="false" outlineLevel="0" collapsed="false">
      <c r="A28" s="19"/>
      <c r="C28" s="3" t="s">
        <v>10</v>
      </c>
      <c r="D28" s="20"/>
      <c r="E28" s="20"/>
      <c r="F28" s="20"/>
      <c r="G28" s="20"/>
      <c r="H28" s="20" t="n">
        <v>0.9048</v>
      </c>
      <c r="I28" s="20" t="n">
        <v>0.5556</v>
      </c>
      <c r="J28" s="21"/>
      <c r="K28" s="20"/>
      <c r="L28" s="20"/>
      <c r="M28" s="20"/>
      <c r="N28" s="20"/>
      <c r="O28" s="20" t="n">
        <v>0.1508</v>
      </c>
      <c r="P28" s="20" t="n">
        <v>0.2857</v>
      </c>
      <c r="Q28" s="21"/>
      <c r="R28" s="20"/>
      <c r="S28" s="20"/>
      <c r="T28" s="20"/>
      <c r="U28" s="20"/>
      <c r="V28" s="20" t="n">
        <v>0.2286</v>
      </c>
      <c r="W28" s="20" t="n">
        <v>0.05714</v>
      </c>
    </row>
    <row r="29" customFormat="false" ht="15" hidden="false" customHeight="false" outlineLevel="0" collapsed="false">
      <c r="A29" s="19"/>
      <c r="C29" s="3" t="s">
        <v>11</v>
      </c>
      <c r="D29" s="20"/>
      <c r="E29" s="20"/>
      <c r="F29" s="20"/>
      <c r="G29" s="20"/>
      <c r="H29" s="20"/>
      <c r="I29" s="20" t="n">
        <v>0.8857</v>
      </c>
      <c r="J29" s="21"/>
      <c r="K29" s="20"/>
      <c r="L29" s="20"/>
      <c r="M29" s="20"/>
      <c r="N29" s="20"/>
      <c r="O29" s="20"/>
      <c r="P29" s="20" t="n">
        <v>0.7302</v>
      </c>
      <c r="Q29" s="21"/>
      <c r="R29" s="20"/>
      <c r="S29" s="20"/>
      <c r="T29" s="20"/>
      <c r="U29" s="20"/>
      <c r="V29" s="20"/>
      <c r="W29" s="20" t="n">
        <v>0.7</v>
      </c>
    </row>
    <row r="30" customFormat="false" ht="15" hidden="false" customHeight="false" outlineLevel="0" collapsed="false">
      <c r="A30" s="17"/>
      <c r="D30" s="26"/>
      <c r="E30" s="26"/>
      <c r="F30" s="26"/>
      <c r="G30" s="26"/>
      <c r="H30" s="26"/>
      <c r="I30" s="26"/>
      <c r="J30" s="26"/>
      <c r="K30" s="26"/>
      <c r="L30" s="26"/>
      <c r="M30" s="26"/>
      <c r="N30" s="26"/>
      <c r="O30" s="26"/>
      <c r="P30" s="26"/>
      <c r="Q30" s="26"/>
      <c r="R30" s="26"/>
      <c r="S30" s="26"/>
      <c r="T30" s="26"/>
      <c r="U30" s="26"/>
      <c r="V30" s="26"/>
      <c r="W30" s="26"/>
    </row>
    <row r="31" s="3" customFormat="true" ht="15" hidden="false" customHeight="false" outlineLevel="0" collapsed="false">
      <c r="A31" s="17"/>
      <c r="D31" s="18" t="s">
        <v>7</v>
      </c>
      <c r="E31" s="18" t="s">
        <v>8</v>
      </c>
      <c r="F31" s="18" t="s">
        <v>9</v>
      </c>
      <c r="G31" s="18" t="s">
        <v>10</v>
      </c>
      <c r="H31" s="3" t="s">
        <v>11</v>
      </c>
      <c r="I31" s="18" t="s">
        <v>12</v>
      </c>
      <c r="J31" s="18"/>
      <c r="K31" s="18" t="s">
        <v>7</v>
      </c>
      <c r="L31" s="18" t="s">
        <v>8</v>
      </c>
      <c r="M31" s="18" t="s">
        <v>9</v>
      </c>
      <c r="N31" s="18" t="s">
        <v>10</v>
      </c>
      <c r="O31" s="3" t="s">
        <v>11</v>
      </c>
      <c r="P31" s="18" t="s">
        <v>12</v>
      </c>
      <c r="Q31" s="18"/>
      <c r="R31" s="18" t="s">
        <v>7</v>
      </c>
      <c r="S31" s="18" t="s">
        <v>8</v>
      </c>
      <c r="T31" s="18" t="s">
        <v>9</v>
      </c>
      <c r="U31" s="18" t="s">
        <v>10</v>
      </c>
      <c r="V31" s="3" t="s">
        <v>11</v>
      </c>
      <c r="W31" s="18" t="s">
        <v>12</v>
      </c>
      <c r="AMJ31" s="2"/>
    </row>
    <row r="32" customFormat="false" ht="15" hidden="false" customHeight="false" outlineLevel="0" collapsed="false">
      <c r="A32" s="19" t="s">
        <v>17</v>
      </c>
      <c r="C32" s="3" t="s">
        <v>14</v>
      </c>
      <c r="D32" s="20" t="n">
        <v>1</v>
      </c>
      <c r="E32" s="20" t="n">
        <v>0.1667</v>
      </c>
      <c r="F32" s="20" t="n">
        <v>0.1167</v>
      </c>
      <c r="G32" s="20" t="n">
        <v>0.03571</v>
      </c>
      <c r="H32" s="20" t="n">
        <v>0.05714</v>
      </c>
      <c r="I32" s="20" t="n">
        <v>0.05714</v>
      </c>
      <c r="J32" s="21"/>
      <c r="K32" s="20" t="n">
        <v>0.5556</v>
      </c>
      <c r="L32" s="20" t="n">
        <v>0.1255</v>
      </c>
      <c r="M32" s="20" t="n">
        <v>0.0303</v>
      </c>
      <c r="N32" s="20" t="n">
        <v>0.007937</v>
      </c>
      <c r="O32" s="20" t="n">
        <v>0.2222</v>
      </c>
      <c r="P32" s="20" t="n">
        <v>0.01587</v>
      </c>
      <c r="Q32" s="21"/>
      <c r="R32" s="20" t="n">
        <v>1</v>
      </c>
      <c r="S32" s="20" t="n">
        <v>0.1143</v>
      </c>
      <c r="T32" s="20" t="n">
        <v>0.1429</v>
      </c>
      <c r="U32" s="20" t="n">
        <v>0.05714</v>
      </c>
      <c r="V32" s="20" t="n">
        <v>0.7</v>
      </c>
      <c r="W32" s="20" t="n">
        <v>1</v>
      </c>
    </row>
    <row r="33" customFormat="false" ht="15" hidden="false" customHeight="false" outlineLevel="0" collapsed="false">
      <c r="A33" s="19"/>
      <c r="C33" s="3" t="s">
        <v>7</v>
      </c>
      <c r="D33" s="20"/>
      <c r="E33" s="20" t="n">
        <v>0.1775</v>
      </c>
      <c r="F33" s="20" t="n">
        <v>0.04798</v>
      </c>
      <c r="G33" s="20" t="n">
        <v>0.007937</v>
      </c>
      <c r="H33" s="20" t="n">
        <v>0.01587</v>
      </c>
      <c r="I33" s="20" t="n">
        <v>0.01587</v>
      </c>
      <c r="J33" s="21"/>
      <c r="K33" s="20"/>
      <c r="L33" s="20" t="n">
        <v>0.009524</v>
      </c>
      <c r="M33" s="20" t="n">
        <v>0.009524</v>
      </c>
      <c r="N33" s="20" t="n">
        <v>0.01587</v>
      </c>
      <c r="O33" s="20" t="n">
        <v>0.2857</v>
      </c>
      <c r="P33" s="20" t="n">
        <v>0.02857</v>
      </c>
      <c r="Q33" s="21"/>
      <c r="R33" s="20"/>
      <c r="S33" s="20" t="n">
        <v>0.4857</v>
      </c>
      <c r="T33" s="20" t="n">
        <v>0.4127</v>
      </c>
      <c r="U33" s="20" t="n">
        <v>0.05714</v>
      </c>
      <c r="V33" s="20" t="n">
        <v>0.4</v>
      </c>
      <c r="W33" s="20" t="n">
        <v>0.8571</v>
      </c>
    </row>
    <row r="34" customFormat="false" ht="15" hidden="false" customHeight="false" outlineLevel="0" collapsed="false">
      <c r="A34" s="19"/>
      <c r="C34" s="3" t="s">
        <v>8</v>
      </c>
      <c r="D34" s="20"/>
      <c r="E34" s="20"/>
      <c r="F34" s="20" t="n">
        <v>0.4452</v>
      </c>
      <c r="G34" s="20" t="n">
        <v>0.05195</v>
      </c>
      <c r="H34" s="20" t="n">
        <v>0.0381</v>
      </c>
      <c r="I34" s="20" t="n">
        <v>0.06667</v>
      </c>
      <c r="J34" s="21"/>
      <c r="K34" s="20"/>
      <c r="L34" s="20"/>
      <c r="M34" s="20" t="n">
        <v>0.6991</v>
      </c>
      <c r="N34" s="20" t="n">
        <v>0.01732</v>
      </c>
      <c r="O34" s="20" t="n">
        <v>0.7922</v>
      </c>
      <c r="P34" s="20" t="n">
        <v>0.3524</v>
      </c>
      <c r="Q34" s="21"/>
      <c r="R34" s="20"/>
      <c r="S34" s="20"/>
      <c r="T34" s="20" t="n">
        <v>0.9048</v>
      </c>
      <c r="U34" s="20" t="n">
        <v>0.02857</v>
      </c>
      <c r="V34" s="20" t="n">
        <v>0.8571</v>
      </c>
      <c r="W34" s="20" t="n">
        <v>0.1143</v>
      </c>
    </row>
    <row r="35" customFormat="false" ht="15" hidden="false" customHeight="false" outlineLevel="0" collapsed="false">
      <c r="A35" s="19"/>
      <c r="C35" s="3" t="s">
        <v>9</v>
      </c>
      <c r="D35" s="20"/>
      <c r="E35" s="20"/>
      <c r="F35" s="20"/>
      <c r="G35" s="20" t="n">
        <v>0.8763</v>
      </c>
      <c r="H35" s="20" t="n">
        <v>0.07273</v>
      </c>
      <c r="I35" s="20" t="n">
        <v>0.2303</v>
      </c>
      <c r="J35" s="21"/>
      <c r="K35" s="20"/>
      <c r="L35" s="20"/>
      <c r="M35" s="20"/>
      <c r="N35" s="20" t="n">
        <v>0.008658</v>
      </c>
      <c r="O35" s="20" t="n">
        <v>0.5368</v>
      </c>
      <c r="P35" s="20" t="n">
        <v>0.6095</v>
      </c>
      <c r="Q35" s="21"/>
      <c r="R35" s="20"/>
      <c r="S35" s="20"/>
      <c r="T35" s="20"/>
      <c r="U35" s="20" t="n">
        <v>0.2857</v>
      </c>
      <c r="V35" s="20" t="n">
        <v>0.7857</v>
      </c>
      <c r="W35" s="20" t="n">
        <v>0.1429</v>
      </c>
    </row>
    <row r="36" customFormat="false" ht="15" hidden="false" customHeight="false" outlineLevel="0" collapsed="false">
      <c r="A36" s="19"/>
      <c r="C36" s="3" t="s">
        <v>10</v>
      </c>
      <c r="D36" s="20"/>
      <c r="E36" s="20"/>
      <c r="F36" s="20"/>
      <c r="G36" s="20"/>
      <c r="H36" s="20" t="n">
        <v>0.7302</v>
      </c>
      <c r="I36" s="20" t="n">
        <v>0.7302</v>
      </c>
      <c r="J36" s="21"/>
      <c r="K36" s="20"/>
      <c r="L36" s="20"/>
      <c r="M36" s="20"/>
      <c r="N36" s="20"/>
      <c r="O36" s="20" t="n">
        <v>0.03175</v>
      </c>
      <c r="P36" s="20" t="n">
        <v>0.03175</v>
      </c>
      <c r="Q36" s="21"/>
      <c r="R36" s="20"/>
      <c r="S36" s="20"/>
      <c r="T36" s="20"/>
      <c r="U36" s="20"/>
      <c r="V36" s="20" t="n">
        <v>0.1143</v>
      </c>
      <c r="W36" s="20" t="n">
        <v>0.05714</v>
      </c>
    </row>
    <row r="37" customFormat="false" ht="15" hidden="false" customHeight="false" outlineLevel="0" collapsed="false">
      <c r="A37" s="19"/>
      <c r="C37" s="3" t="s">
        <v>11</v>
      </c>
      <c r="D37" s="20"/>
      <c r="E37" s="20"/>
      <c r="F37" s="20"/>
      <c r="G37" s="20"/>
      <c r="H37" s="20"/>
      <c r="I37" s="20" t="n">
        <v>0.6857</v>
      </c>
      <c r="J37" s="21"/>
      <c r="K37" s="20"/>
      <c r="L37" s="20"/>
      <c r="M37" s="20"/>
      <c r="N37" s="20"/>
      <c r="O37" s="20"/>
      <c r="P37" s="20" t="n">
        <v>0.4127</v>
      </c>
      <c r="Q37" s="21"/>
      <c r="R37" s="20"/>
      <c r="S37" s="20"/>
      <c r="T37" s="20"/>
      <c r="U37" s="20"/>
      <c r="V37" s="20"/>
      <c r="W37" s="20" t="n">
        <v>0.4</v>
      </c>
    </row>
    <row r="38" customFormat="false" ht="15" hidden="false" customHeight="false" outlineLevel="0" collapsed="false">
      <c r="A38" s="17"/>
      <c r="D38" s="26"/>
      <c r="E38" s="26"/>
      <c r="F38" s="26"/>
      <c r="G38" s="26"/>
      <c r="H38" s="26"/>
      <c r="I38" s="26"/>
      <c r="J38" s="26"/>
      <c r="K38" s="26"/>
      <c r="L38" s="26"/>
      <c r="M38" s="26"/>
      <c r="N38" s="26"/>
      <c r="O38" s="26"/>
      <c r="P38" s="26"/>
      <c r="Q38" s="26"/>
      <c r="R38" s="26"/>
      <c r="S38" s="26"/>
      <c r="T38" s="26"/>
      <c r="U38" s="26"/>
      <c r="V38" s="26"/>
      <c r="W38" s="26"/>
    </row>
    <row r="39" s="3" customFormat="true" ht="15" hidden="false" customHeight="false" outlineLevel="0" collapsed="false">
      <c r="A39" s="17"/>
      <c r="D39" s="18" t="s">
        <v>7</v>
      </c>
      <c r="E39" s="18" t="s">
        <v>8</v>
      </c>
      <c r="F39" s="18" t="s">
        <v>9</v>
      </c>
      <c r="G39" s="18" t="s">
        <v>10</v>
      </c>
      <c r="H39" s="3" t="s">
        <v>11</v>
      </c>
      <c r="I39" s="18" t="s">
        <v>12</v>
      </c>
      <c r="J39" s="18"/>
      <c r="K39" s="18" t="s">
        <v>7</v>
      </c>
      <c r="L39" s="18" t="s">
        <v>8</v>
      </c>
      <c r="M39" s="18" t="s">
        <v>9</v>
      </c>
      <c r="N39" s="18" t="s">
        <v>10</v>
      </c>
      <c r="O39" s="3" t="s">
        <v>11</v>
      </c>
      <c r="P39" s="18" t="s">
        <v>12</v>
      </c>
      <c r="Q39" s="18"/>
      <c r="R39" s="18" t="s">
        <v>7</v>
      </c>
      <c r="S39" s="18" t="s">
        <v>8</v>
      </c>
      <c r="T39" s="18" t="s">
        <v>9</v>
      </c>
      <c r="U39" s="18" t="s">
        <v>10</v>
      </c>
      <c r="V39" s="3" t="s">
        <v>11</v>
      </c>
      <c r="W39" s="18" t="s">
        <v>12</v>
      </c>
      <c r="AMJ39" s="2"/>
    </row>
    <row r="40" customFormat="false" ht="15" hidden="false" customHeight="false" outlineLevel="0" collapsed="false">
      <c r="A40" s="19" t="s">
        <v>18</v>
      </c>
      <c r="C40" s="3" t="s">
        <v>14</v>
      </c>
      <c r="D40" s="20" t="n">
        <v>6.791E-005</v>
      </c>
      <c r="E40" s="20" t="n">
        <v>2.362E-010</v>
      </c>
      <c r="F40" s="20" t="n">
        <v>3.3E-012</v>
      </c>
      <c r="G40" s="20" t="n">
        <v>1.271E-016</v>
      </c>
      <c r="H40" s="20" t="n">
        <v>5.083E-015</v>
      </c>
      <c r="I40" s="20" t="n">
        <v>1.594E-014</v>
      </c>
      <c r="J40" s="21"/>
      <c r="K40" s="20" t="n">
        <v>0.02741</v>
      </c>
      <c r="L40" s="20" t="n">
        <v>1.904E-011</v>
      </c>
      <c r="M40" s="20" t="n">
        <v>4.035E-020</v>
      </c>
      <c r="N40" s="20" t="n">
        <v>1.415E-053</v>
      </c>
      <c r="O40" s="20" t="n">
        <v>6.448E-007</v>
      </c>
      <c r="P40" s="20" t="n">
        <v>2.331E-013</v>
      </c>
      <c r="Q40" s="21"/>
      <c r="R40" s="20" t="n">
        <v>1.528E-018</v>
      </c>
      <c r="S40" s="20" t="n">
        <v>2.911E-093</v>
      </c>
      <c r="T40" s="20" t="n">
        <v>3.637E-130</v>
      </c>
      <c r="U40" s="20" t="n">
        <v>3.518E-165</v>
      </c>
      <c r="V40" s="20" t="n">
        <v>1.578E-063</v>
      </c>
      <c r="W40" s="20" t="n">
        <v>5.197E-058</v>
      </c>
    </row>
    <row r="41" customFormat="false" ht="15" hidden="false" customHeight="false" outlineLevel="0" collapsed="false">
      <c r="A41" s="19"/>
      <c r="C41" s="3" t="s">
        <v>7</v>
      </c>
      <c r="D41" s="20"/>
      <c r="E41" s="20" t="n">
        <v>0.01643</v>
      </c>
      <c r="F41" s="20" t="n">
        <v>0.006495</v>
      </c>
      <c r="G41" s="20" t="n">
        <v>5.155E-006</v>
      </c>
      <c r="H41" s="20" t="n">
        <v>5.257E-005</v>
      </c>
      <c r="I41" s="20" t="n">
        <v>2.91E-005</v>
      </c>
      <c r="J41" s="21"/>
      <c r="K41" s="20"/>
      <c r="L41" s="20" t="n">
        <v>0.0001126</v>
      </c>
      <c r="M41" s="20" t="n">
        <v>8.133E-010</v>
      </c>
      <c r="N41" s="20" t="n">
        <v>1.413E-033</v>
      </c>
      <c r="O41" s="20" t="n">
        <v>0.02512</v>
      </c>
      <c r="P41" s="20" t="n">
        <v>6.165E-006</v>
      </c>
      <c r="Q41" s="21"/>
      <c r="R41" s="20"/>
      <c r="S41" s="20" t="n">
        <v>2.077E-030</v>
      </c>
      <c r="T41" s="20" t="n">
        <v>9.232E-061</v>
      </c>
      <c r="U41" s="20" t="n">
        <v>3.721E-086</v>
      </c>
      <c r="V41" s="20" t="n">
        <v>1.404E-024</v>
      </c>
      <c r="W41" s="20" t="n">
        <v>8.638E-019</v>
      </c>
    </row>
    <row r="42" customFormat="false" ht="15" hidden="false" customHeight="false" outlineLevel="0" collapsed="false">
      <c r="A42" s="19"/>
      <c r="C42" s="3" t="s">
        <v>8</v>
      </c>
      <c r="D42" s="20"/>
      <c r="E42" s="20"/>
      <c r="F42" s="20" t="n">
        <v>0.878</v>
      </c>
      <c r="G42" s="20" t="n">
        <v>0.02421</v>
      </c>
      <c r="H42" s="20" t="n">
        <v>0.0896</v>
      </c>
      <c r="I42" s="20" t="n">
        <v>0.04778</v>
      </c>
      <c r="J42" s="21"/>
      <c r="K42" s="20"/>
      <c r="L42" s="20"/>
      <c r="M42" s="20" t="n">
        <v>0.01062</v>
      </c>
      <c r="N42" s="20" t="n">
        <v>2.667E-021</v>
      </c>
      <c r="O42" s="20" t="n">
        <v>0.06525</v>
      </c>
      <c r="P42" s="20" t="n">
        <v>0.42</v>
      </c>
      <c r="Q42" s="21"/>
      <c r="R42" s="20"/>
      <c r="S42" s="20"/>
      <c r="T42" s="20" t="n">
        <v>7.637E-012</v>
      </c>
      <c r="U42" s="20" t="n">
        <v>1.065E-025</v>
      </c>
      <c r="V42" s="20" t="n">
        <v>0.1935</v>
      </c>
      <c r="W42" s="20" t="n">
        <v>0.3013</v>
      </c>
    </row>
    <row r="43" customFormat="false" ht="15" hidden="false" customHeight="false" outlineLevel="0" collapsed="false">
      <c r="A43" s="19"/>
      <c r="C43" s="3" t="s">
        <v>9</v>
      </c>
      <c r="D43" s="20"/>
      <c r="E43" s="20"/>
      <c r="F43" s="20"/>
      <c r="G43" s="20" t="n">
        <v>0.02404</v>
      </c>
      <c r="H43" s="20" t="n">
        <v>0.09621</v>
      </c>
      <c r="I43" s="20" t="n">
        <v>0.05026</v>
      </c>
      <c r="J43" s="21"/>
      <c r="K43" s="20"/>
      <c r="L43" s="20"/>
      <c r="M43" s="20"/>
      <c r="N43" s="20" t="n">
        <v>1.26E-012</v>
      </c>
      <c r="O43" s="20" t="n">
        <v>1.012E-005</v>
      </c>
      <c r="P43" s="20" t="n">
        <v>0.08859</v>
      </c>
      <c r="Q43" s="21"/>
      <c r="R43" s="20"/>
      <c r="S43" s="20"/>
      <c r="T43" s="20"/>
      <c r="U43" s="20" t="n">
        <v>0.001137</v>
      </c>
      <c r="V43" s="20" t="n">
        <v>1.705E-005</v>
      </c>
      <c r="W43" s="20" t="n">
        <v>7.933E-012</v>
      </c>
    </row>
    <row r="44" customFormat="false" ht="15" hidden="false" customHeight="false" outlineLevel="0" collapsed="false">
      <c r="A44" s="19"/>
      <c r="C44" s="3" t="s">
        <v>10</v>
      </c>
      <c r="D44" s="20"/>
      <c r="E44" s="20"/>
      <c r="F44" s="20"/>
      <c r="G44" s="20"/>
      <c r="H44" s="20" t="n">
        <v>0.5642</v>
      </c>
      <c r="I44" s="20" t="n">
        <v>0.8637</v>
      </c>
      <c r="J44" s="21"/>
      <c r="K44" s="20"/>
      <c r="L44" s="20"/>
      <c r="M44" s="20"/>
      <c r="N44" s="20"/>
      <c r="O44" s="20" t="n">
        <v>3.39E-029</v>
      </c>
      <c r="P44" s="20" t="n">
        <v>1.27E-017</v>
      </c>
      <c r="Q44" s="21"/>
      <c r="R44" s="20"/>
      <c r="S44" s="20"/>
      <c r="T44" s="20"/>
      <c r="U44" s="20"/>
      <c r="V44" s="20" t="n">
        <v>8.459E-013</v>
      </c>
      <c r="W44" s="20" t="n">
        <v>5.119E-023</v>
      </c>
    </row>
    <row r="45" customFormat="false" ht="15" hidden="false" customHeight="false" outlineLevel="0" collapsed="false">
      <c r="A45" s="19"/>
      <c r="C45" s="3" t="s">
        <v>11</v>
      </c>
      <c r="D45" s="20"/>
      <c r="E45" s="20"/>
      <c r="F45" s="20"/>
      <c r="G45" s="20"/>
      <c r="H45" s="20"/>
      <c r="I45" s="20" t="n">
        <v>0.7056</v>
      </c>
      <c r="J45" s="21"/>
      <c r="K45" s="20"/>
      <c r="L45" s="20"/>
      <c r="M45" s="20"/>
      <c r="N45" s="20"/>
      <c r="O45" s="20"/>
      <c r="P45" s="20" t="n">
        <v>0.008828</v>
      </c>
      <c r="Q45" s="21"/>
      <c r="R45" s="20"/>
      <c r="S45" s="20"/>
      <c r="T45" s="20"/>
      <c r="U45" s="20"/>
      <c r="V45" s="20"/>
      <c r="W45" s="20" t="n">
        <v>0.04441</v>
      </c>
    </row>
    <row r="46" customFormat="false" ht="15" hidden="false" customHeight="false" outlineLevel="0" collapsed="false">
      <c r="A46" s="17"/>
      <c r="D46" s="26"/>
      <c r="E46" s="26"/>
      <c r="F46" s="26"/>
      <c r="G46" s="26"/>
      <c r="H46" s="26"/>
      <c r="I46" s="26"/>
      <c r="J46" s="26"/>
      <c r="K46" s="26"/>
      <c r="L46" s="26"/>
      <c r="M46" s="26"/>
      <c r="N46" s="26"/>
      <c r="O46" s="26"/>
      <c r="P46" s="26"/>
      <c r="Q46" s="26"/>
      <c r="R46" s="26"/>
      <c r="S46" s="26"/>
      <c r="T46" s="26"/>
      <c r="U46" s="26"/>
      <c r="V46" s="26"/>
      <c r="W46" s="26"/>
    </row>
    <row r="47" s="3" customFormat="true" ht="15" hidden="false" customHeight="false" outlineLevel="0" collapsed="false">
      <c r="A47" s="17"/>
      <c r="D47" s="18" t="s">
        <v>7</v>
      </c>
      <c r="E47" s="18" t="s">
        <v>8</v>
      </c>
      <c r="F47" s="18" t="s">
        <v>9</v>
      </c>
      <c r="G47" s="18" t="s">
        <v>10</v>
      </c>
      <c r="H47" s="3" t="s">
        <v>11</v>
      </c>
      <c r="I47" s="18" t="s">
        <v>12</v>
      </c>
      <c r="J47" s="18"/>
      <c r="K47" s="18" t="s">
        <v>7</v>
      </c>
      <c r="L47" s="18" t="s">
        <v>8</v>
      </c>
      <c r="M47" s="18" t="s">
        <v>9</v>
      </c>
      <c r="N47" s="18" t="s">
        <v>10</v>
      </c>
      <c r="O47" s="3" t="s">
        <v>11</v>
      </c>
      <c r="P47" s="18" t="s">
        <v>12</v>
      </c>
      <c r="Q47" s="18"/>
      <c r="R47" s="18" t="s">
        <v>7</v>
      </c>
      <c r="S47" s="18" t="s">
        <v>8</v>
      </c>
      <c r="T47" s="18" t="s">
        <v>9</v>
      </c>
      <c r="U47" s="18" t="s">
        <v>10</v>
      </c>
      <c r="V47" s="3" t="s">
        <v>11</v>
      </c>
      <c r="W47" s="18" t="s">
        <v>12</v>
      </c>
      <c r="AMJ47" s="2"/>
    </row>
    <row r="48" customFormat="false" ht="15" hidden="false" customHeight="false" outlineLevel="0" collapsed="false">
      <c r="A48" s="19" t="s">
        <v>19</v>
      </c>
      <c r="C48" s="3" t="s">
        <v>14</v>
      </c>
      <c r="D48" s="20" t="n">
        <v>0.007788</v>
      </c>
      <c r="E48" s="20" t="n">
        <v>6.349E-005</v>
      </c>
      <c r="F48" s="20" t="n">
        <v>9.243E-005</v>
      </c>
      <c r="G48" s="20" t="n">
        <v>3.516E-007</v>
      </c>
      <c r="H48" s="20" t="n">
        <v>7.405E-007</v>
      </c>
      <c r="I48" s="20" t="n">
        <v>5.204E-007</v>
      </c>
      <c r="J48" s="21"/>
      <c r="K48" s="20" t="n">
        <v>0.0292</v>
      </c>
      <c r="L48" s="20" t="n">
        <v>3.801E-008</v>
      </c>
      <c r="M48" s="20" t="n">
        <v>3.838E-016</v>
      </c>
      <c r="N48" s="20" t="n">
        <v>6.191E-035</v>
      </c>
      <c r="O48" s="20" t="n">
        <v>5.155E-005</v>
      </c>
      <c r="P48" s="20" t="n">
        <v>3.762E-008</v>
      </c>
      <c r="Q48" s="21"/>
      <c r="R48" s="20" t="n">
        <v>1.781E-010</v>
      </c>
      <c r="S48" s="20" t="n">
        <v>6.92E-048</v>
      </c>
      <c r="T48" s="20" t="n">
        <v>1.355E-080</v>
      </c>
      <c r="U48" s="20" t="n">
        <v>2.235E-109</v>
      </c>
      <c r="V48" s="20" t="n">
        <v>3.098E-045</v>
      </c>
      <c r="W48" s="20" t="n">
        <v>2.804E-052</v>
      </c>
    </row>
    <row r="49" customFormat="false" ht="15" hidden="false" customHeight="false" outlineLevel="0" collapsed="false">
      <c r="A49" s="19"/>
      <c r="C49" s="3" t="s">
        <v>7</v>
      </c>
      <c r="D49" s="20"/>
      <c r="E49" s="20" t="n">
        <v>0.1075</v>
      </c>
      <c r="F49" s="20" t="n">
        <v>0.1646</v>
      </c>
      <c r="G49" s="20" t="n">
        <v>0.002579</v>
      </c>
      <c r="H49" s="20" t="n">
        <v>0.003871</v>
      </c>
      <c r="I49" s="20" t="n">
        <v>0.003636</v>
      </c>
      <c r="J49" s="21"/>
      <c r="K49" s="20"/>
      <c r="L49" s="20" t="n">
        <v>0.01038</v>
      </c>
      <c r="M49" s="20" t="n">
        <v>3.963E-007</v>
      </c>
      <c r="N49" s="20" t="n">
        <v>4.276E-018</v>
      </c>
      <c r="O49" s="20" t="n">
        <v>0.1674</v>
      </c>
      <c r="P49" s="20" t="n">
        <v>0.004487</v>
      </c>
      <c r="Q49" s="21"/>
      <c r="R49" s="20"/>
      <c r="S49" s="20" t="n">
        <v>4.473E-014</v>
      </c>
      <c r="T49" s="20" t="n">
        <v>1.493E-035</v>
      </c>
      <c r="U49" s="20" t="n">
        <v>5.006E-057</v>
      </c>
      <c r="V49" s="20" t="n">
        <v>4.267E-017</v>
      </c>
      <c r="W49" s="20" t="n">
        <v>2.405E-023</v>
      </c>
    </row>
    <row r="50" customFormat="false" ht="15" hidden="false" customHeight="false" outlineLevel="0" collapsed="false">
      <c r="A50" s="19"/>
      <c r="C50" s="3" t="s">
        <v>8</v>
      </c>
      <c r="D50" s="20"/>
      <c r="E50" s="20"/>
      <c r="F50" s="20" t="n">
        <v>0.7348</v>
      </c>
      <c r="G50" s="20" t="n">
        <v>0.1435</v>
      </c>
      <c r="H50" s="20" t="n">
        <v>0.1572</v>
      </c>
      <c r="I50" s="20" t="n">
        <v>0.1825</v>
      </c>
      <c r="J50" s="21"/>
      <c r="K50" s="20"/>
      <c r="L50" s="20"/>
      <c r="M50" s="20" t="n">
        <v>0.001729</v>
      </c>
      <c r="N50" s="20" t="n">
        <v>2.135E-014</v>
      </c>
      <c r="O50" s="20" t="n">
        <v>0.1861</v>
      </c>
      <c r="P50" s="20" t="n">
        <v>0.5866</v>
      </c>
      <c r="Q50" s="21"/>
      <c r="R50" s="20"/>
      <c r="S50" s="20"/>
      <c r="T50" s="20" t="n">
        <v>2.522E-009</v>
      </c>
      <c r="U50" s="20" t="n">
        <v>5.143E-024</v>
      </c>
      <c r="V50" s="20" t="n">
        <v>0.02835</v>
      </c>
      <c r="W50" s="20" t="n">
        <v>2.89E-005</v>
      </c>
    </row>
    <row r="51" customFormat="false" ht="15" hidden="false" customHeight="false" outlineLevel="0" collapsed="false">
      <c r="A51" s="19"/>
      <c r="C51" s="3" t="s">
        <v>9</v>
      </c>
      <c r="D51" s="20"/>
      <c r="E51" s="20"/>
      <c r="F51" s="20"/>
      <c r="G51" s="20" t="n">
        <v>0.05696</v>
      </c>
      <c r="H51" s="20" t="n">
        <v>0.06899</v>
      </c>
      <c r="I51" s="20" t="n">
        <v>0.07621</v>
      </c>
      <c r="J51" s="21"/>
      <c r="K51" s="20"/>
      <c r="L51" s="20"/>
      <c r="M51" s="20"/>
      <c r="N51" s="20" t="n">
        <v>2.312E-005</v>
      </c>
      <c r="O51" s="20" t="n">
        <v>2.024E-005</v>
      </c>
      <c r="P51" s="20" t="n">
        <v>0.01982</v>
      </c>
      <c r="Q51" s="21"/>
      <c r="R51" s="20"/>
      <c r="S51" s="20"/>
      <c r="T51" s="20"/>
      <c r="U51" s="20" t="n">
        <v>3.668E-005</v>
      </c>
      <c r="V51" s="20" t="n">
        <v>0.003801</v>
      </c>
      <c r="W51" s="20" t="n">
        <v>0.4272</v>
      </c>
    </row>
    <row r="52" customFormat="false" ht="15" hidden="false" customHeight="false" outlineLevel="0" collapsed="false">
      <c r="A52" s="19"/>
      <c r="C52" s="3" t="s">
        <v>10</v>
      </c>
      <c r="D52" s="20"/>
      <c r="E52" s="20"/>
      <c r="F52" s="20"/>
      <c r="G52" s="20"/>
      <c r="H52" s="20" t="n">
        <v>0.9732</v>
      </c>
      <c r="I52" s="20" t="n">
        <v>0.8799</v>
      </c>
      <c r="J52" s="21"/>
      <c r="K52" s="20"/>
      <c r="L52" s="20"/>
      <c r="M52" s="20"/>
      <c r="N52" s="20"/>
      <c r="O52" s="20" t="n">
        <v>1.054E-017</v>
      </c>
      <c r="P52" s="20" t="n">
        <v>2.003E-010</v>
      </c>
      <c r="Q52" s="21"/>
      <c r="R52" s="20"/>
      <c r="S52" s="20"/>
      <c r="T52" s="20"/>
      <c r="U52" s="20"/>
      <c r="V52" s="20" t="n">
        <v>1.117E-010</v>
      </c>
      <c r="W52" s="20" t="n">
        <v>1.828E-005</v>
      </c>
    </row>
    <row r="53" customFormat="false" ht="15" hidden="false" customHeight="false" outlineLevel="0" collapsed="false">
      <c r="A53" s="19"/>
      <c r="C53" s="3" t="s">
        <v>11</v>
      </c>
      <c r="D53" s="20"/>
      <c r="E53" s="20"/>
      <c r="F53" s="20"/>
      <c r="G53" s="20"/>
      <c r="H53" s="20"/>
      <c r="I53" s="20" t="n">
        <v>0.8599</v>
      </c>
      <c r="J53" s="21"/>
      <c r="K53" s="20"/>
      <c r="L53" s="20"/>
      <c r="M53" s="20"/>
      <c r="N53" s="20"/>
      <c r="O53" s="20"/>
      <c r="P53" s="20" t="n">
        <v>0.08468</v>
      </c>
      <c r="Q53" s="21"/>
      <c r="R53" s="20"/>
      <c r="S53" s="20"/>
      <c r="T53" s="20"/>
      <c r="U53" s="20"/>
      <c r="V53" s="20"/>
      <c r="W53" s="20" t="n">
        <v>0.06785</v>
      </c>
    </row>
    <row r="54" customFormat="false" ht="15" hidden="false" customHeight="false" outlineLevel="0" collapsed="false">
      <c r="A54" s="17"/>
      <c r="D54" s="26"/>
      <c r="E54" s="26"/>
      <c r="F54" s="26"/>
      <c r="G54" s="26"/>
      <c r="H54" s="26"/>
      <c r="I54" s="26"/>
      <c r="J54" s="26"/>
      <c r="K54" s="26"/>
      <c r="L54" s="26"/>
      <c r="M54" s="26"/>
      <c r="N54" s="26"/>
      <c r="O54" s="26"/>
      <c r="P54" s="26"/>
      <c r="Q54" s="26"/>
      <c r="R54" s="26"/>
      <c r="S54" s="26"/>
      <c r="T54" s="26"/>
      <c r="U54" s="26"/>
      <c r="V54" s="26"/>
      <c r="W54" s="26"/>
    </row>
    <row r="55" s="3" customFormat="true" ht="15" hidden="false" customHeight="false" outlineLevel="0" collapsed="false">
      <c r="A55" s="17"/>
      <c r="D55" s="18" t="s">
        <v>7</v>
      </c>
      <c r="E55" s="18" t="s">
        <v>8</v>
      </c>
      <c r="F55" s="18" t="s">
        <v>9</v>
      </c>
      <c r="G55" s="18" t="s">
        <v>10</v>
      </c>
      <c r="H55" s="3" t="s">
        <v>11</v>
      </c>
      <c r="I55" s="18" t="s">
        <v>12</v>
      </c>
      <c r="J55" s="18"/>
      <c r="K55" s="18" t="s">
        <v>7</v>
      </c>
      <c r="L55" s="18" t="s">
        <v>8</v>
      </c>
      <c r="M55" s="18" t="s">
        <v>9</v>
      </c>
      <c r="N55" s="18" t="s">
        <v>10</v>
      </c>
      <c r="O55" s="3" t="s">
        <v>11</v>
      </c>
      <c r="P55" s="18" t="s">
        <v>12</v>
      </c>
      <c r="Q55" s="18"/>
      <c r="R55" s="18" t="s">
        <v>7</v>
      </c>
      <c r="S55" s="18" t="s">
        <v>8</v>
      </c>
      <c r="T55" s="18" t="s">
        <v>9</v>
      </c>
      <c r="U55" s="18" t="s">
        <v>10</v>
      </c>
      <c r="V55" s="3" t="s">
        <v>11</v>
      </c>
      <c r="W55" s="18" t="s">
        <v>12</v>
      </c>
      <c r="AMJ55" s="2"/>
    </row>
    <row r="56" customFormat="false" ht="15" hidden="false" customHeight="false" outlineLevel="0" collapsed="false">
      <c r="A56" s="19" t="s">
        <v>20</v>
      </c>
      <c r="C56" s="3" t="s">
        <v>14</v>
      </c>
      <c r="D56" s="20" t="n">
        <v>0.03167</v>
      </c>
      <c r="E56" s="20" t="n">
        <v>2.156E-005</v>
      </c>
      <c r="F56" s="20" t="n">
        <v>2.335E-007</v>
      </c>
      <c r="G56" s="20" t="n">
        <v>3.618E-010</v>
      </c>
      <c r="H56" s="20" t="n">
        <v>5.079E-008</v>
      </c>
      <c r="I56" s="20" t="n">
        <v>7.672E-009</v>
      </c>
      <c r="J56" s="21"/>
      <c r="K56" s="20" t="n">
        <v>0.1752</v>
      </c>
      <c r="L56" s="20" t="n">
        <v>4.758E-007</v>
      </c>
      <c r="M56" s="20" t="n">
        <v>2.445E-011</v>
      </c>
      <c r="N56" s="20" t="n">
        <v>4.632E-040</v>
      </c>
      <c r="O56" s="20" t="n">
        <v>0.0002318</v>
      </c>
      <c r="P56" s="20" t="n">
        <v>1.916E-010</v>
      </c>
      <c r="Q56" s="21"/>
      <c r="R56" s="20" t="n">
        <v>8.761E-015</v>
      </c>
      <c r="S56" s="20" t="n">
        <v>1.314E-082</v>
      </c>
      <c r="T56" s="20" t="n">
        <v>5.268E-102</v>
      </c>
      <c r="U56" s="20" t="n">
        <v>1.838E-127</v>
      </c>
      <c r="V56" s="20" t="n">
        <v>1.329E-051</v>
      </c>
      <c r="W56" s="20" t="n">
        <v>6.248E-031</v>
      </c>
    </row>
    <row r="57" customFormat="false" ht="15" hidden="false" customHeight="false" outlineLevel="0" collapsed="false">
      <c r="A57" s="19"/>
      <c r="C57" s="3" t="s">
        <v>7</v>
      </c>
      <c r="D57" s="20"/>
      <c r="E57" s="20" t="n">
        <v>0.01531</v>
      </c>
      <c r="F57" s="20" t="n">
        <v>0.0006274</v>
      </c>
      <c r="G57" s="20" t="n">
        <v>1.469E-006</v>
      </c>
      <c r="H57" s="20" t="n">
        <v>0.0001199</v>
      </c>
      <c r="I57" s="20" t="n">
        <v>1.66E-005</v>
      </c>
      <c r="J57" s="21"/>
      <c r="K57" s="20"/>
      <c r="L57" s="20" t="n">
        <v>0.0007445</v>
      </c>
      <c r="M57" s="20" t="n">
        <v>1.221E-006</v>
      </c>
      <c r="N57" s="20" t="n">
        <v>1.79E-028</v>
      </c>
      <c r="O57" s="20" t="n">
        <v>0.04037</v>
      </c>
      <c r="P57" s="20" t="n">
        <v>3.862E-006</v>
      </c>
      <c r="Q57" s="21"/>
      <c r="R57" s="20"/>
      <c r="S57" s="20" t="n">
        <v>1.378E-031</v>
      </c>
      <c r="T57" s="20" t="n">
        <v>2.798E-047</v>
      </c>
      <c r="U57" s="20" t="n">
        <v>7.995E-065</v>
      </c>
      <c r="V57" s="20" t="n">
        <v>1.829E-018</v>
      </c>
      <c r="W57" s="20" t="n">
        <v>3.936E-006</v>
      </c>
    </row>
    <row r="58" customFormat="false" ht="15" hidden="false" customHeight="false" outlineLevel="0" collapsed="false">
      <c r="A58" s="19"/>
      <c r="C58" s="3" t="s">
        <v>8</v>
      </c>
      <c r="D58" s="20"/>
      <c r="E58" s="20"/>
      <c r="F58" s="20" t="n">
        <v>0.4485</v>
      </c>
      <c r="G58" s="20" t="n">
        <v>0.01561</v>
      </c>
      <c r="H58" s="20" t="n">
        <v>0.1446</v>
      </c>
      <c r="I58" s="20" t="n">
        <v>0.03282</v>
      </c>
      <c r="J58" s="21"/>
      <c r="K58" s="20"/>
      <c r="L58" s="20"/>
      <c r="M58" s="20" t="n">
        <v>0.1352</v>
      </c>
      <c r="N58" s="20" t="n">
        <v>2.608E-017</v>
      </c>
      <c r="O58" s="20" t="n">
        <v>0.1332</v>
      </c>
      <c r="P58" s="20" t="n">
        <v>0.1897</v>
      </c>
      <c r="Q58" s="21"/>
      <c r="R58" s="20"/>
      <c r="S58" s="20"/>
      <c r="T58" s="20" t="n">
        <v>8.331E-005</v>
      </c>
      <c r="U58" s="20" t="n">
        <v>1.739E-010</v>
      </c>
      <c r="V58" s="20" t="n">
        <v>0.3137</v>
      </c>
      <c r="W58" s="20" t="n">
        <v>1.368E-009</v>
      </c>
    </row>
    <row r="59" customFormat="false" ht="15" hidden="false" customHeight="false" outlineLevel="0" collapsed="false">
      <c r="A59" s="19"/>
      <c r="C59" s="3" t="s">
        <v>9</v>
      </c>
      <c r="D59" s="20"/>
      <c r="E59" s="20"/>
      <c r="F59" s="20"/>
      <c r="G59" s="20" t="n">
        <v>0.05651</v>
      </c>
      <c r="H59" s="20" t="n">
        <v>0.3936</v>
      </c>
      <c r="I59" s="20" t="n">
        <v>0.1025</v>
      </c>
      <c r="J59" s="21"/>
      <c r="K59" s="20"/>
      <c r="L59" s="20"/>
      <c r="M59" s="20"/>
      <c r="N59" s="20" t="n">
        <v>3.967E-013</v>
      </c>
      <c r="O59" s="20" t="n">
        <v>0.002048</v>
      </c>
      <c r="P59" s="20" t="n">
        <v>0.8753</v>
      </c>
      <c r="Q59" s="21"/>
      <c r="R59" s="20"/>
      <c r="S59" s="20"/>
      <c r="T59" s="20"/>
      <c r="U59" s="20" t="n">
        <v>0.04469</v>
      </c>
      <c r="V59" s="20" t="n">
        <v>3.118E-005</v>
      </c>
      <c r="W59" s="20" t="n">
        <v>2.009E-019</v>
      </c>
    </row>
    <row r="60" customFormat="false" ht="15" hidden="false" customHeight="false" outlineLevel="0" collapsed="false">
      <c r="A60" s="19"/>
      <c r="C60" s="3" t="s">
        <v>10</v>
      </c>
      <c r="D60" s="20"/>
      <c r="E60" s="20"/>
      <c r="F60" s="20"/>
      <c r="G60" s="20"/>
      <c r="H60" s="20" t="n">
        <v>0.3476</v>
      </c>
      <c r="I60" s="20" t="n">
        <v>0.9532</v>
      </c>
      <c r="J60" s="21"/>
      <c r="K60" s="20"/>
      <c r="L60" s="20"/>
      <c r="M60" s="20"/>
      <c r="N60" s="20"/>
      <c r="O60" s="20" t="n">
        <v>5.453E-024</v>
      </c>
      <c r="P60" s="20" t="n">
        <v>4.361E-013</v>
      </c>
      <c r="Q60" s="21"/>
      <c r="R60" s="20"/>
      <c r="S60" s="20"/>
      <c r="T60" s="20"/>
      <c r="U60" s="20"/>
      <c r="V60" s="20" t="n">
        <v>1.423E-009</v>
      </c>
      <c r="W60" s="20" t="n">
        <v>1.023E-028</v>
      </c>
    </row>
    <row r="61" customFormat="false" ht="15" hidden="false" customHeight="false" outlineLevel="0" collapsed="false">
      <c r="A61" s="19"/>
      <c r="C61" s="3" t="s">
        <v>11</v>
      </c>
      <c r="D61" s="20"/>
      <c r="E61" s="20"/>
      <c r="F61" s="20"/>
      <c r="G61" s="20"/>
      <c r="H61" s="20"/>
      <c r="I61" s="20" t="n">
        <v>0.427</v>
      </c>
      <c r="J61" s="21"/>
      <c r="K61" s="20"/>
      <c r="L61" s="20"/>
      <c r="M61" s="20"/>
      <c r="N61" s="20"/>
      <c r="O61" s="20"/>
      <c r="P61" s="20" t="n">
        <v>0.004247</v>
      </c>
      <c r="Q61" s="21"/>
      <c r="R61" s="20"/>
      <c r="S61" s="20"/>
      <c r="T61" s="20"/>
      <c r="U61" s="20"/>
      <c r="V61" s="20"/>
      <c r="W61" s="20" t="n">
        <v>2.166E-005</v>
      </c>
    </row>
    <row r="62" customFormat="false" ht="15" hidden="false" customHeight="false" outlineLevel="0" collapsed="false">
      <c r="A62" s="17"/>
      <c r="D62" s="26"/>
      <c r="E62" s="26"/>
      <c r="F62" s="26"/>
      <c r="G62" s="26"/>
      <c r="H62" s="26"/>
      <c r="I62" s="26"/>
      <c r="J62" s="26"/>
      <c r="K62" s="26"/>
      <c r="L62" s="26"/>
      <c r="M62" s="26"/>
      <c r="N62" s="26"/>
      <c r="O62" s="26"/>
      <c r="P62" s="26"/>
      <c r="Q62" s="26"/>
      <c r="R62" s="26"/>
      <c r="S62" s="26"/>
      <c r="T62" s="26"/>
      <c r="U62" s="26"/>
      <c r="V62" s="26"/>
      <c r="W62" s="26"/>
    </row>
    <row r="63" s="3" customFormat="true" ht="15" hidden="false" customHeight="false" outlineLevel="0" collapsed="false">
      <c r="A63" s="17"/>
      <c r="D63" s="18" t="s">
        <v>7</v>
      </c>
      <c r="E63" s="18" t="s">
        <v>8</v>
      </c>
      <c r="F63" s="18" t="s">
        <v>9</v>
      </c>
      <c r="G63" s="18" t="s">
        <v>10</v>
      </c>
      <c r="H63" s="3" t="s">
        <v>11</v>
      </c>
      <c r="I63" s="18" t="s">
        <v>12</v>
      </c>
      <c r="J63" s="18"/>
      <c r="K63" s="18" t="s">
        <v>7</v>
      </c>
      <c r="L63" s="18" t="s">
        <v>8</v>
      </c>
      <c r="M63" s="18" t="s">
        <v>9</v>
      </c>
      <c r="N63" s="18" t="s">
        <v>10</v>
      </c>
      <c r="O63" s="3" t="s">
        <v>11</v>
      </c>
      <c r="P63" s="18" t="s">
        <v>12</v>
      </c>
      <c r="Q63" s="18"/>
      <c r="R63" s="18" t="s">
        <v>7</v>
      </c>
      <c r="S63" s="18" t="s">
        <v>8</v>
      </c>
      <c r="T63" s="18" t="s">
        <v>9</v>
      </c>
      <c r="U63" s="18" t="s">
        <v>10</v>
      </c>
      <c r="V63" s="3" t="s">
        <v>11</v>
      </c>
      <c r="W63" s="18" t="s">
        <v>12</v>
      </c>
      <c r="AMJ63" s="2"/>
    </row>
    <row r="64" customFormat="false" ht="15" hidden="false" customHeight="false" outlineLevel="0" collapsed="false">
      <c r="A64" s="19" t="s">
        <v>21</v>
      </c>
      <c r="C64" s="3" t="s">
        <v>14</v>
      </c>
      <c r="D64" s="20" t="n">
        <v>0.9989</v>
      </c>
      <c r="E64" s="20" t="n">
        <v>0.9232</v>
      </c>
      <c r="F64" s="20" t="n">
        <v>0.5372</v>
      </c>
      <c r="G64" s="20" t="n">
        <v>0.6846</v>
      </c>
      <c r="H64" s="20" t="n">
        <v>0.9715</v>
      </c>
      <c r="I64" s="20" t="n">
        <v>0.7473</v>
      </c>
      <c r="J64" s="21"/>
      <c r="K64" s="20" t="n">
        <v>0.5256</v>
      </c>
      <c r="L64" s="20" t="n">
        <v>0.5719</v>
      </c>
      <c r="M64" s="20" t="n">
        <v>0.08782</v>
      </c>
      <c r="N64" s="20" t="n">
        <v>0.4361</v>
      </c>
      <c r="O64" s="20" t="n">
        <v>0.7881</v>
      </c>
      <c r="P64" s="20" t="n">
        <v>0.7928</v>
      </c>
      <c r="Q64" s="21"/>
      <c r="R64" s="20" t="n">
        <v>0.1885</v>
      </c>
      <c r="S64" s="20" t="n">
        <v>1.253E-006</v>
      </c>
      <c r="T64" s="20" t="n">
        <v>0.007689</v>
      </c>
      <c r="U64" s="20" t="n">
        <v>0.02651</v>
      </c>
      <c r="V64" s="20" t="n">
        <v>0.03911</v>
      </c>
      <c r="W64" s="20" t="n">
        <v>0.006512</v>
      </c>
    </row>
    <row r="65" customFormat="false" ht="15" hidden="false" customHeight="false" outlineLevel="0" collapsed="false">
      <c r="A65" s="19"/>
      <c r="C65" s="3" t="s">
        <v>7</v>
      </c>
      <c r="D65" s="20"/>
      <c r="E65" s="20" t="n">
        <v>0.8596</v>
      </c>
      <c r="F65" s="20" t="n">
        <v>0.2334</v>
      </c>
      <c r="G65" s="20" t="n">
        <v>0.46</v>
      </c>
      <c r="H65" s="20" t="n">
        <v>0.9529</v>
      </c>
      <c r="I65" s="20" t="n">
        <v>0.5675</v>
      </c>
      <c r="J65" s="21"/>
      <c r="K65" s="20"/>
      <c r="L65" s="20" t="n">
        <v>0.8598</v>
      </c>
      <c r="M65" s="20" t="n">
        <v>0.3683</v>
      </c>
      <c r="N65" s="20" t="n">
        <v>0.1636</v>
      </c>
      <c r="O65" s="20" t="n">
        <v>0.6653</v>
      </c>
      <c r="P65" s="20" t="n">
        <v>0.3834</v>
      </c>
      <c r="Q65" s="21"/>
      <c r="R65" s="20"/>
      <c r="S65" s="20" t="n">
        <v>0.0003689</v>
      </c>
      <c r="T65" s="20" t="n">
        <v>0.1683</v>
      </c>
      <c r="U65" s="20" t="n">
        <v>0.4377</v>
      </c>
      <c r="V65" s="20" t="n">
        <v>0.443</v>
      </c>
      <c r="W65" s="20" t="n">
        <v>6.865E-005</v>
      </c>
    </row>
    <row r="66" customFormat="false" ht="15" hidden="false" customHeight="false" outlineLevel="0" collapsed="false">
      <c r="A66" s="19"/>
      <c r="C66" s="3" t="s">
        <v>8</v>
      </c>
      <c r="D66" s="20"/>
      <c r="E66" s="20"/>
      <c r="F66" s="20" t="n">
        <v>0.307</v>
      </c>
      <c r="G66" s="20" t="n">
        <v>0.5672</v>
      </c>
      <c r="H66" s="20" t="n">
        <v>0.8199</v>
      </c>
      <c r="I66" s="20" t="n">
        <v>0.6834</v>
      </c>
      <c r="J66" s="21"/>
      <c r="K66" s="20"/>
      <c r="L66" s="20"/>
      <c r="M66" s="20" t="n">
        <v>0.1959</v>
      </c>
      <c r="N66" s="20" t="n">
        <v>0.1244</v>
      </c>
      <c r="O66" s="20" t="n">
        <v>0.7495</v>
      </c>
      <c r="P66" s="20" t="n">
        <v>0.3957</v>
      </c>
      <c r="Q66" s="21"/>
      <c r="R66" s="20"/>
      <c r="S66" s="20"/>
      <c r="T66" s="20" t="n">
        <v>0.03413</v>
      </c>
      <c r="U66" s="20" t="n">
        <v>0.00105</v>
      </c>
      <c r="V66" s="20" t="n">
        <v>0.006068</v>
      </c>
      <c r="W66" s="20" t="n">
        <v>3.834E-013</v>
      </c>
    </row>
    <row r="67" customFormat="false" ht="15" hidden="false" customHeight="false" outlineLevel="0" collapsed="false">
      <c r="A67" s="19"/>
      <c r="C67" s="3" t="s">
        <v>9</v>
      </c>
      <c r="D67" s="20"/>
      <c r="E67" s="20"/>
      <c r="F67" s="20"/>
      <c r="G67" s="20" t="n">
        <v>0.6903</v>
      </c>
      <c r="H67" s="20" t="n">
        <v>0.2368</v>
      </c>
      <c r="I67" s="20" t="n">
        <v>0.5918</v>
      </c>
      <c r="J67" s="21"/>
      <c r="K67" s="20"/>
      <c r="L67" s="20"/>
      <c r="M67" s="20"/>
      <c r="N67" s="20" t="n">
        <v>0.005923</v>
      </c>
      <c r="O67" s="20" t="n">
        <v>0.1171</v>
      </c>
      <c r="P67" s="20" t="n">
        <v>0.04905</v>
      </c>
      <c r="Q67" s="21"/>
      <c r="R67" s="20"/>
      <c r="S67" s="20"/>
      <c r="T67" s="20"/>
      <c r="U67" s="20" t="n">
        <v>0.439</v>
      </c>
      <c r="V67" s="20" t="n">
        <v>0.5445</v>
      </c>
      <c r="W67" s="20" t="n">
        <v>1.734E-007</v>
      </c>
    </row>
    <row r="68" customFormat="false" ht="15" hidden="false" customHeight="false" outlineLevel="0" collapsed="false">
      <c r="A68" s="19"/>
      <c r="C68" s="3" t="s">
        <v>10</v>
      </c>
      <c r="D68" s="20"/>
      <c r="E68" s="20"/>
      <c r="F68" s="20"/>
      <c r="G68" s="20"/>
      <c r="H68" s="20" t="n">
        <v>0.4472</v>
      </c>
      <c r="I68" s="20" t="n">
        <v>0.886</v>
      </c>
      <c r="J68" s="21"/>
      <c r="K68" s="20"/>
      <c r="L68" s="20"/>
      <c r="M68" s="20"/>
      <c r="N68" s="20"/>
      <c r="O68" s="20" t="n">
        <v>0.242</v>
      </c>
      <c r="P68" s="20" t="n">
        <v>0.6333</v>
      </c>
      <c r="Q68" s="21"/>
      <c r="R68" s="20"/>
      <c r="S68" s="20"/>
      <c r="T68" s="20"/>
      <c r="U68" s="20"/>
      <c r="V68" s="20" t="n">
        <v>0.93</v>
      </c>
      <c r="W68" s="20" t="n">
        <v>5.253E-007</v>
      </c>
    </row>
    <row r="69" customFormat="false" ht="15" hidden="false" customHeight="false" outlineLevel="0" collapsed="false">
      <c r="A69" s="19"/>
      <c r="C69" s="3" t="s">
        <v>11</v>
      </c>
      <c r="D69" s="20"/>
      <c r="E69" s="20"/>
      <c r="F69" s="20"/>
      <c r="G69" s="20"/>
      <c r="H69" s="20"/>
      <c r="I69" s="20" t="n">
        <v>0.5472</v>
      </c>
      <c r="J69" s="21"/>
      <c r="K69" s="20"/>
      <c r="L69" s="20"/>
      <c r="M69" s="20"/>
      <c r="N69" s="20"/>
      <c r="O69" s="20"/>
      <c r="P69" s="20" t="n">
        <v>0.5824</v>
      </c>
      <c r="Q69" s="21"/>
      <c r="R69" s="20"/>
      <c r="S69" s="20"/>
      <c r="T69" s="20"/>
      <c r="U69" s="20"/>
      <c r="V69" s="20"/>
      <c r="W69" s="20" t="n">
        <v>3.111E-006</v>
      </c>
    </row>
    <row r="70" customFormat="false" ht="15" hidden="false" customHeight="false" outlineLevel="0" collapsed="false">
      <c r="A70" s="17"/>
      <c r="D70" s="26"/>
      <c r="E70" s="26"/>
      <c r="F70" s="26"/>
      <c r="G70" s="26"/>
      <c r="H70" s="26"/>
      <c r="I70" s="26"/>
      <c r="J70" s="26"/>
      <c r="K70" s="26"/>
      <c r="L70" s="26"/>
      <c r="M70" s="26"/>
      <c r="N70" s="26"/>
      <c r="O70" s="26"/>
      <c r="P70" s="26"/>
      <c r="Q70" s="26"/>
      <c r="R70" s="26"/>
      <c r="S70" s="26"/>
      <c r="T70" s="26"/>
      <c r="U70" s="26"/>
      <c r="V70" s="26"/>
      <c r="W70" s="26"/>
    </row>
    <row r="71" s="3" customFormat="true" ht="15" hidden="false" customHeight="false" outlineLevel="0" collapsed="false">
      <c r="A71" s="17"/>
      <c r="D71" s="18" t="s">
        <v>7</v>
      </c>
      <c r="E71" s="18" t="s">
        <v>8</v>
      </c>
      <c r="F71" s="18" t="s">
        <v>9</v>
      </c>
      <c r="G71" s="18" t="s">
        <v>10</v>
      </c>
      <c r="H71" s="3" t="s">
        <v>11</v>
      </c>
      <c r="I71" s="18" t="s">
        <v>12</v>
      </c>
      <c r="J71" s="18"/>
      <c r="K71" s="18" t="s">
        <v>7</v>
      </c>
      <c r="L71" s="18" t="s">
        <v>8</v>
      </c>
      <c r="M71" s="18" t="s">
        <v>9</v>
      </c>
      <c r="N71" s="18" t="s">
        <v>10</v>
      </c>
      <c r="O71" s="3" t="s">
        <v>11</v>
      </c>
      <c r="P71" s="18" t="s">
        <v>12</v>
      </c>
      <c r="Q71" s="18"/>
      <c r="R71" s="18" t="s">
        <v>7</v>
      </c>
      <c r="S71" s="18" t="s">
        <v>8</v>
      </c>
      <c r="T71" s="18" t="s">
        <v>9</v>
      </c>
      <c r="U71" s="18" t="s">
        <v>10</v>
      </c>
      <c r="V71" s="3" t="s">
        <v>11</v>
      </c>
      <c r="W71" s="18" t="s">
        <v>12</v>
      </c>
      <c r="AMJ71" s="2"/>
    </row>
    <row r="72" customFormat="false" ht="15" hidden="false" customHeight="true" outlineLevel="0" collapsed="false">
      <c r="A72" s="27" t="s">
        <v>22</v>
      </c>
      <c r="C72" s="3" t="s">
        <v>14</v>
      </c>
      <c r="D72" s="20" t="n">
        <v>0.0002439</v>
      </c>
      <c r="E72" s="20" t="n">
        <v>6.436E-006</v>
      </c>
      <c r="F72" s="20" t="n">
        <v>6.721E-007</v>
      </c>
      <c r="G72" s="20" t="n">
        <v>1.343E-011</v>
      </c>
      <c r="H72" s="20" t="n">
        <v>1.822E-012</v>
      </c>
      <c r="I72" s="20" t="n">
        <v>3.459E-013</v>
      </c>
      <c r="J72" s="21"/>
      <c r="K72" s="20" t="n">
        <v>0.4816</v>
      </c>
      <c r="L72" s="20" t="n">
        <v>2.012E-007</v>
      </c>
      <c r="M72" s="20" t="n">
        <v>0.004331</v>
      </c>
      <c r="N72" s="20" t="n">
        <v>1.156E-010</v>
      </c>
      <c r="O72" s="20" t="n">
        <v>2.89E-014</v>
      </c>
      <c r="P72" s="20" t="n">
        <v>1.348E-018</v>
      </c>
      <c r="Q72" s="21"/>
      <c r="R72" s="20" t="n">
        <v>2.909E-005</v>
      </c>
      <c r="S72" s="20" t="n">
        <v>4.696E-025</v>
      </c>
      <c r="T72" s="20" t="n">
        <v>3.519E-016</v>
      </c>
      <c r="U72" s="20" t="n">
        <v>3.381E-032</v>
      </c>
      <c r="V72" s="20" t="n">
        <v>2.133E-009</v>
      </c>
      <c r="W72" s="20" t="n">
        <v>2.868E-031</v>
      </c>
    </row>
    <row r="73" customFormat="false" ht="15" hidden="false" customHeight="false" outlineLevel="0" collapsed="false">
      <c r="A73" s="27"/>
      <c r="C73" s="3" t="s">
        <v>7</v>
      </c>
      <c r="D73" s="20"/>
      <c r="E73" s="20" t="n">
        <v>0.3817</v>
      </c>
      <c r="F73" s="20" t="n">
        <v>0.1833</v>
      </c>
      <c r="G73" s="20" t="n">
        <v>9.466E-005</v>
      </c>
      <c r="H73" s="20" t="n">
        <v>1.794E-005</v>
      </c>
      <c r="I73" s="20" t="n">
        <v>3.826E-006</v>
      </c>
      <c r="J73" s="21"/>
      <c r="K73" s="20"/>
      <c r="L73" s="20" t="n">
        <v>0.0002099</v>
      </c>
      <c r="M73" s="20" t="n">
        <v>0.0822</v>
      </c>
      <c r="N73" s="20" t="n">
        <v>1.243E-006</v>
      </c>
      <c r="O73" s="20" t="n">
        <v>3.297E-009</v>
      </c>
      <c r="P73" s="20" t="n">
        <v>7.551E-012</v>
      </c>
      <c r="Q73" s="21"/>
      <c r="R73" s="20"/>
      <c r="S73" s="20" t="n">
        <v>4.409E-013</v>
      </c>
      <c r="T73" s="20" t="n">
        <v>7.405E-006</v>
      </c>
      <c r="U73" s="20" t="n">
        <v>1.789E-019</v>
      </c>
      <c r="V73" s="20" t="n">
        <v>0.009343</v>
      </c>
      <c r="W73" s="20" t="n">
        <v>2.909E-019</v>
      </c>
    </row>
    <row r="74" customFormat="false" ht="15" hidden="false" customHeight="false" outlineLevel="0" collapsed="false">
      <c r="A74" s="27"/>
      <c r="C74" s="3" t="s">
        <v>8</v>
      </c>
      <c r="D74" s="20"/>
      <c r="E74" s="20"/>
      <c r="F74" s="20" t="n">
        <v>0.6599</v>
      </c>
      <c r="G74" s="20" t="n">
        <v>0.0009928</v>
      </c>
      <c r="H74" s="20" t="n">
        <v>0.0002073</v>
      </c>
      <c r="I74" s="20" t="n">
        <v>4.574E-005</v>
      </c>
      <c r="J74" s="21"/>
      <c r="K74" s="20"/>
      <c r="L74" s="20"/>
      <c r="M74" s="20" t="n">
        <v>0.01333</v>
      </c>
      <c r="N74" s="20" t="n">
        <v>0.09041</v>
      </c>
      <c r="O74" s="20" t="n">
        <v>0.001271</v>
      </c>
      <c r="P74" s="20" t="n">
        <v>7.015E-006</v>
      </c>
      <c r="Q74" s="21"/>
      <c r="R74" s="20"/>
      <c r="S74" s="20"/>
      <c r="T74" s="20" t="n">
        <v>0.0009089</v>
      </c>
      <c r="U74" s="20" t="n">
        <v>0.1871</v>
      </c>
      <c r="V74" s="20" t="n">
        <v>0.0006285</v>
      </c>
      <c r="W74" s="20" t="n">
        <v>0.004891</v>
      </c>
    </row>
    <row r="75" customFormat="false" ht="15" hidden="false" customHeight="false" outlineLevel="0" collapsed="false">
      <c r="A75" s="27"/>
      <c r="C75" s="3" t="s">
        <v>9</v>
      </c>
      <c r="D75" s="20"/>
      <c r="E75" s="20"/>
      <c r="F75" s="20"/>
      <c r="G75" s="20" t="n">
        <v>0.001976</v>
      </c>
      <c r="H75" s="20" t="n">
        <v>0.0003918</v>
      </c>
      <c r="I75" s="20" t="n">
        <v>8.145E-005</v>
      </c>
      <c r="J75" s="21"/>
      <c r="K75" s="20"/>
      <c r="L75" s="20"/>
      <c r="M75" s="20"/>
      <c r="N75" s="20" t="n">
        <v>7.403E-005</v>
      </c>
      <c r="O75" s="20" t="n">
        <v>1.007E-007</v>
      </c>
      <c r="P75" s="20" t="n">
        <v>3.803E-011</v>
      </c>
      <c r="Q75" s="21"/>
      <c r="R75" s="20"/>
      <c r="S75" s="20"/>
      <c r="T75" s="20"/>
      <c r="U75" s="20" t="n">
        <v>4.117E-007</v>
      </c>
      <c r="V75" s="20" t="n">
        <v>0.3447</v>
      </c>
      <c r="W75" s="20" t="n">
        <v>9.785E-009</v>
      </c>
    </row>
    <row r="76" customFormat="false" ht="15" hidden="false" customHeight="false" outlineLevel="0" collapsed="false">
      <c r="A76" s="27"/>
      <c r="C76" s="3" t="s">
        <v>10</v>
      </c>
      <c r="D76" s="20"/>
      <c r="E76" s="20"/>
      <c r="F76" s="20"/>
      <c r="G76" s="20"/>
      <c r="H76" s="20" t="n">
        <v>0.7291</v>
      </c>
      <c r="I76" s="20" t="n">
        <v>0.4604</v>
      </c>
      <c r="J76" s="21"/>
      <c r="K76" s="20"/>
      <c r="L76" s="20"/>
      <c r="M76" s="20"/>
      <c r="N76" s="20"/>
      <c r="O76" s="20" t="n">
        <v>0.1253</v>
      </c>
      <c r="P76" s="20" t="n">
        <v>0.008162</v>
      </c>
      <c r="Q76" s="21"/>
      <c r="R76" s="20"/>
      <c r="S76" s="20"/>
      <c r="T76" s="20"/>
      <c r="U76" s="20"/>
      <c r="V76" s="20" t="n">
        <v>4.142E-006</v>
      </c>
      <c r="W76" s="20" t="n">
        <v>0.058</v>
      </c>
    </row>
    <row r="77" customFormat="false" ht="15" hidden="false" customHeight="false" outlineLevel="0" collapsed="false">
      <c r="A77" s="27"/>
      <c r="C77" s="3" t="s">
        <v>11</v>
      </c>
      <c r="D77" s="20"/>
      <c r="E77" s="20"/>
      <c r="F77" s="20"/>
      <c r="G77" s="20"/>
      <c r="H77" s="20"/>
      <c r="I77" s="20" t="n">
        <v>0.6865</v>
      </c>
      <c r="J77" s="21"/>
      <c r="K77" s="20"/>
      <c r="L77" s="20"/>
      <c r="M77" s="20"/>
      <c r="N77" s="20"/>
      <c r="O77" s="20"/>
      <c r="P77" s="20" t="n">
        <v>0.3243</v>
      </c>
      <c r="Q77" s="21"/>
      <c r="R77" s="20"/>
      <c r="S77" s="20"/>
      <c r="T77" s="20"/>
      <c r="U77" s="20"/>
      <c r="V77" s="20"/>
      <c r="W77" s="20" t="n">
        <v>5.574E-008</v>
      </c>
    </row>
    <row r="78" customFormat="false" ht="15" hidden="false" customHeight="false" outlineLevel="0" collapsed="false">
      <c r="A78" s="17"/>
      <c r="D78" s="26"/>
      <c r="E78" s="26"/>
      <c r="F78" s="26"/>
      <c r="G78" s="26"/>
      <c r="H78" s="26"/>
      <c r="I78" s="26"/>
      <c r="J78" s="26"/>
      <c r="K78" s="26"/>
      <c r="L78" s="26"/>
      <c r="M78" s="26"/>
      <c r="N78" s="26"/>
      <c r="O78" s="26"/>
      <c r="P78" s="26"/>
      <c r="Q78" s="26"/>
      <c r="R78" s="26"/>
      <c r="S78" s="26"/>
      <c r="T78" s="26"/>
      <c r="U78" s="26"/>
      <c r="V78" s="26"/>
      <c r="W78" s="26"/>
    </row>
    <row r="79" s="3" customFormat="true" ht="15" hidden="false" customHeight="false" outlineLevel="0" collapsed="false">
      <c r="A79" s="17"/>
      <c r="D79" s="18" t="s">
        <v>7</v>
      </c>
      <c r="E79" s="18" t="s">
        <v>8</v>
      </c>
      <c r="F79" s="18" t="s">
        <v>9</v>
      </c>
      <c r="G79" s="18" t="s">
        <v>10</v>
      </c>
      <c r="H79" s="3" t="s">
        <v>11</v>
      </c>
      <c r="I79" s="18"/>
      <c r="J79" s="18"/>
      <c r="K79" s="18" t="s">
        <v>7</v>
      </c>
      <c r="L79" s="18" t="s">
        <v>8</v>
      </c>
      <c r="M79" s="18" t="s">
        <v>9</v>
      </c>
      <c r="N79" s="18" t="s">
        <v>10</v>
      </c>
      <c r="O79" s="3" t="s">
        <v>11</v>
      </c>
      <c r="P79" s="18"/>
      <c r="Q79" s="18"/>
      <c r="R79" s="18" t="s">
        <v>7</v>
      </c>
      <c r="S79" s="18" t="s">
        <v>8</v>
      </c>
      <c r="T79" s="18" t="s">
        <v>9</v>
      </c>
      <c r="U79" s="18" t="s">
        <v>10</v>
      </c>
      <c r="V79" s="3" t="s">
        <v>11</v>
      </c>
      <c r="W79" s="18"/>
      <c r="AMJ79" s="2"/>
    </row>
    <row r="80" customFormat="false" ht="15" hidden="false" customHeight="true" outlineLevel="0" collapsed="false">
      <c r="A80" s="27" t="s">
        <v>23</v>
      </c>
      <c r="C80" s="3" t="s">
        <v>14</v>
      </c>
      <c r="D80" s="20" t="n">
        <v>0.0002423</v>
      </c>
      <c r="E80" s="20" t="n">
        <v>0.004961</v>
      </c>
      <c r="F80" s="20" t="n">
        <v>0.006072</v>
      </c>
      <c r="G80" s="20" t="n">
        <v>1.322E-008</v>
      </c>
      <c r="H80" s="20" t="n">
        <v>0.0002961</v>
      </c>
      <c r="I80" s="20"/>
      <c r="J80" s="21"/>
      <c r="K80" s="20" t="n">
        <v>0.01169</v>
      </c>
      <c r="L80" s="20" t="n">
        <v>8.002E-007</v>
      </c>
      <c r="M80" s="20" t="n">
        <v>6.74E-005</v>
      </c>
      <c r="N80" s="20" t="n">
        <v>1.181E-007</v>
      </c>
      <c r="O80" s="20" t="n">
        <v>4.329E-010</v>
      </c>
      <c r="P80" s="20"/>
      <c r="Q80" s="21"/>
      <c r="R80" s="20" t="n">
        <v>0.4981</v>
      </c>
      <c r="S80" s="20" t="n">
        <v>5.022E-028</v>
      </c>
      <c r="T80" s="20" t="n">
        <v>1.368E-015</v>
      </c>
      <c r="U80" s="20" t="n">
        <v>1.547E-028</v>
      </c>
      <c r="V80" s="20" t="n">
        <v>1.378E-032</v>
      </c>
      <c r="W80" s="20"/>
    </row>
    <row r="81" customFormat="false" ht="15" hidden="false" customHeight="false" outlineLevel="0" collapsed="false">
      <c r="A81" s="27"/>
      <c r="C81" s="3" t="s">
        <v>7</v>
      </c>
      <c r="D81" s="20"/>
      <c r="E81" s="20" t="n">
        <v>0.332</v>
      </c>
      <c r="F81" s="20" t="n">
        <v>0.11</v>
      </c>
      <c r="G81" s="20" t="n">
        <v>0.00175</v>
      </c>
      <c r="H81" s="20" t="n">
        <v>0.02383</v>
      </c>
      <c r="I81" s="20"/>
      <c r="J81" s="21"/>
      <c r="K81" s="20"/>
      <c r="L81" s="20" t="n">
        <v>2.239E-008</v>
      </c>
      <c r="M81" s="20" t="n">
        <v>0.0003442</v>
      </c>
      <c r="N81" s="20" t="n">
        <v>1.121E-006</v>
      </c>
      <c r="O81" s="20" t="n">
        <v>3.311E-007</v>
      </c>
      <c r="P81" s="20"/>
      <c r="Q81" s="21"/>
      <c r="R81" s="20"/>
      <c r="S81" s="20" t="n">
        <v>4.24E-030</v>
      </c>
      <c r="T81" s="20" t="n">
        <v>7.857E-016</v>
      </c>
      <c r="U81" s="20" t="n">
        <v>1.781E-031</v>
      </c>
      <c r="V81" s="20" t="n">
        <v>9.347E-035</v>
      </c>
      <c r="W81" s="20"/>
    </row>
    <row r="82" customFormat="false" ht="15" hidden="false" customHeight="false" outlineLevel="0" collapsed="false">
      <c r="A82" s="27"/>
      <c r="C82" s="3" t="s">
        <v>8</v>
      </c>
      <c r="D82" s="20"/>
      <c r="E82" s="20"/>
      <c r="F82" s="20" t="n">
        <v>0.6194</v>
      </c>
      <c r="G82" s="20" t="n">
        <v>0.0001189</v>
      </c>
      <c r="H82" s="20" t="n">
        <v>0.06732</v>
      </c>
      <c r="I82" s="20"/>
      <c r="J82" s="21"/>
      <c r="K82" s="20"/>
      <c r="L82" s="20"/>
      <c r="M82" s="20" t="n">
        <v>4.325E-005</v>
      </c>
      <c r="N82" s="20" t="n">
        <v>0.01436</v>
      </c>
      <c r="O82" s="20" t="n">
        <v>3.226E-005</v>
      </c>
      <c r="P82" s="20"/>
      <c r="Q82" s="21"/>
      <c r="R82" s="20"/>
      <c r="S82" s="20"/>
      <c r="T82" s="20" t="n">
        <v>9.519E-007</v>
      </c>
      <c r="U82" s="20" t="n">
        <v>0.6652</v>
      </c>
      <c r="V82" s="20" t="n">
        <v>0.2695</v>
      </c>
      <c r="W82" s="20"/>
    </row>
    <row r="83" customFormat="false" ht="15" hidden="false" customHeight="false" outlineLevel="0" collapsed="false">
      <c r="A83" s="27"/>
      <c r="C83" s="3" t="s">
        <v>9</v>
      </c>
      <c r="D83" s="20"/>
      <c r="E83" s="20"/>
      <c r="F83" s="20"/>
      <c r="G83" s="20" t="n">
        <v>1.581E-005</v>
      </c>
      <c r="H83" s="20" t="n">
        <v>0.2042</v>
      </c>
      <c r="I83" s="20"/>
      <c r="J83" s="21"/>
      <c r="K83" s="20"/>
      <c r="L83" s="20"/>
      <c r="M83" s="20"/>
      <c r="N83" s="20" t="n">
        <v>0.0236</v>
      </c>
      <c r="O83" s="20" t="n">
        <v>0.02126</v>
      </c>
      <c r="P83" s="20"/>
      <c r="Q83" s="21"/>
      <c r="R83" s="20"/>
      <c r="S83" s="20"/>
      <c r="T83" s="20"/>
      <c r="U83" s="20" t="n">
        <v>2.486E-006</v>
      </c>
      <c r="V83" s="20" t="n">
        <v>2.487E-009</v>
      </c>
      <c r="W83" s="20"/>
    </row>
    <row r="84" customFormat="false" ht="15" hidden="false" customHeight="false" outlineLevel="0" collapsed="false">
      <c r="A84" s="27"/>
      <c r="C84" s="3" t="s">
        <v>10</v>
      </c>
      <c r="D84" s="20"/>
      <c r="E84" s="20"/>
      <c r="F84" s="20"/>
      <c r="G84" s="20"/>
      <c r="H84" s="20" t="n">
        <v>0.001759</v>
      </c>
      <c r="I84" s="20"/>
      <c r="J84" s="21"/>
      <c r="K84" s="20"/>
      <c r="L84" s="20"/>
      <c r="M84" s="20"/>
      <c r="N84" s="20"/>
      <c r="O84" s="20" t="n">
        <v>0.4929</v>
      </c>
      <c r="P84" s="20"/>
      <c r="Q84" s="21"/>
      <c r="R84" s="20"/>
      <c r="S84" s="20"/>
      <c r="T84" s="20"/>
      <c r="U84" s="20"/>
      <c r="V84" s="20" t="n">
        <v>0.07574</v>
      </c>
      <c r="W84" s="20"/>
    </row>
    <row r="85" customFormat="false" ht="15" hidden="false" customHeight="false" outlineLevel="0" collapsed="false">
      <c r="A85" s="27"/>
      <c r="C85" s="3" t="s">
        <v>11</v>
      </c>
      <c r="D85" s="20"/>
      <c r="E85" s="20"/>
      <c r="F85" s="20"/>
      <c r="G85" s="20"/>
      <c r="H85" s="20"/>
      <c r="I85" s="20"/>
      <c r="J85" s="21"/>
      <c r="K85" s="20"/>
      <c r="L85" s="20"/>
      <c r="M85" s="20"/>
      <c r="N85" s="20"/>
      <c r="O85" s="20"/>
      <c r="P85" s="20"/>
      <c r="Q85" s="21"/>
      <c r="R85" s="20"/>
      <c r="S85" s="20"/>
      <c r="T85" s="20"/>
      <c r="U85" s="20"/>
      <c r="V85" s="20"/>
      <c r="W85" s="20"/>
    </row>
  </sheetData>
  <mergeCells count="14">
    <mergeCell ref="B4:W4"/>
    <mergeCell ref="B5:I5"/>
    <mergeCell ref="K5:P5"/>
    <mergeCell ref="R5:W5"/>
    <mergeCell ref="A8:A13"/>
    <mergeCell ref="A16:A21"/>
    <mergeCell ref="A24:A29"/>
    <mergeCell ref="A32:A37"/>
    <mergeCell ref="A40:A45"/>
    <mergeCell ref="A48:A53"/>
    <mergeCell ref="A56:A61"/>
    <mergeCell ref="A64:A69"/>
    <mergeCell ref="A72:A77"/>
    <mergeCell ref="A80:A85"/>
  </mergeCells>
  <conditionalFormatting sqref="D16:I21 K16:P21 R16:W21 D32:I37 K32:P37 R32:W37 D24:I29 K24:P29 R24:W29 D40:I45 K40:P45 R40:W45 D48:I53 K48:P53 R48:W53 D56:I61 K56:P61 R56:W61 D64:I69 K64:P69 R64:W69 D72:I77 K72:P77 R72:W77 D80:I85 K80:P85 R80:W85 D8:I13 K8:P13 R8:W13">
    <cfRule type="cellIs" priority="2" operator="equal" aboveAverage="0" equalAverage="0" bottom="0" percent="0" rank="0" text="" dxfId="0">
      <formula>""</formula>
    </cfRule>
    <cfRule type="cellIs" priority="3" operator="lessThan" aboveAverage="0" equalAverage="0" bottom="0" percent="0" rank="0" text="" dxfId="1">
      <formula>0.05</formula>
    </cfRule>
  </conditionalFormatting>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548</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GB</dc:language>
  <cp:lastModifiedBy>Bénédicte</cp:lastModifiedBy>
  <dcterms:modified xsi:type="dcterms:W3CDTF">2024-01-07T19:44:29Z</dcterms:modified>
  <cp:revision>62</cp:revision>
  <dc:subject/>
  <dc:title/>
</cp:coreProperties>
</file>

<file path=docProps/custom.xml><?xml version="1.0" encoding="utf-8"?>
<Properties xmlns="http://schemas.openxmlformats.org/officeDocument/2006/custom-properties" xmlns:vt="http://schemas.openxmlformats.org/officeDocument/2006/docPropsVTypes"/>
</file>